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esearch\Lin\_Manuscripts\Sre1 Ni\"/>
    </mc:Choice>
  </mc:AlternateContent>
  <xr:revisionPtr revIDLastSave="0" documentId="13_ncr:40009_{607B954C-FC99-4967-9911-EAD7A42EEA48}" xr6:coauthVersionLast="36" xr6:coauthVersionMax="36" xr10:uidLastSave="{00000000-0000-0000-0000-000000000000}"/>
  <bookViews>
    <workbookView xWindow="0" yWindow="0" windowWidth="19200" windowHeight="6350"/>
  </bookViews>
  <sheets>
    <sheet name="H99_hypoxia_vs_H99" sheetId="1" r:id="rId1"/>
  </sheets>
  <definedNames>
    <definedName name="_xlnm._FilterDatabase" localSheetId="0" hidden="1">H99_hypoxia_vs_H99!$I$1:$J$8340</definedName>
  </definedNames>
  <calcPr calcId="0"/>
</workbook>
</file>

<file path=xl/sharedStrings.xml><?xml version="1.0" encoding="utf-8"?>
<sst xmlns="http://schemas.openxmlformats.org/spreadsheetml/2006/main" count="652" uniqueCount="608">
  <si>
    <t>baseMean</t>
  </si>
  <si>
    <t>log2FoldChange</t>
  </si>
  <si>
    <t>lfcSE</t>
  </si>
  <si>
    <t>stat</t>
  </si>
  <si>
    <t>pvalue</t>
  </si>
  <si>
    <t>padj</t>
  </si>
  <si>
    <t>NA</t>
  </si>
  <si>
    <t>CNAG_00075</t>
  </si>
  <si>
    <t>CNAG_00086</t>
  </si>
  <si>
    <t>CNAG_00091</t>
  </si>
  <si>
    <t>CNAG_00093</t>
  </si>
  <si>
    <t>CNAG_00094</t>
  </si>
  <si>
    <t>CNAG_00107</t>
  </si>
  <si>
    <t>CNAG_00123</t>
  </si>
  <si>
    <t>CNAG_00126</t>
  </si>
  <si>
    <t>CNAG_00142</t>
  </si>
  <si>
    <t>CNAG_00161</t>
  </si>
  <si>
    <t>CNAG_00165</t>
  </si>
  <si>
    <t>CNAG_00247</t>
  </si>
  <si>
    <t>CNAG_00254</t>
  </si>
  <si>
    <t>CNAG_00269</t>
  </si>
  <si>
    <t>CNAG_00359</t>
  </si>
  <si>
    <t>CNAG_00393</t>
  </si>
  <si>
    <t>CNAG_00407</t>
  </si>
  <si>
    <t>CNAG_00413</t>
  </si>
  <si>
    <t>CNAG_00429</t>
  </si>
  <si>
    <t>CNAG_00452</t>
  </si>
  <si>
    <t>CNAG_00465</t>
  </si>
  <si>
    <t>CNAG_00476</t>
  </si>
  <si>
    <t>CNAG_00488</t>
  </si>
  <si>
    <t>CNAG_00490</t>
  </si>
  <si>
    <t>CNAG_00499</t>
  </si>
  <si>
    <t>CNAG_00522</t>
  </si>
  <si>
    <t>CNAG_00524</t>
  </si>
  <si>
    <t>CNAG_00537</t>
  </si>
  <si>
    <t>CNAG_00585</t>
  </si>
  <si>
    <t>CNAG_00591</t>
  </si>
  <si>
    <t>CNAG_00613</t>
  </si>
  <si>
    <t>CNAG_00627</t>
  </si>
  <si>
    <t>CNAG_00638</t>
  </si>
  <si>
    <t>CNAG_00647</t>
  </si>
  <si>
    <t>CNAG_00686</t>
  </si>
  <si>
    <t>CNAG_00692</t>
  </si>
  <si>
    <t>CNAG_00699</t>
  </si>
  <si>
    <t>CNAG_00719</t>
  </si>
  <si>
    <t>CNAG_00766</t>
  </si>
  <si>
    <t>CNAG_00800</t>
  </si>
  <si>
    <t>CNAG_00826</t>
  </si>
  <si>
    <t>CNAG_00827</t>
  </si>
  <si>
    <t>CNAG_00834</t>
  </si>
  <si>
    <t>CNAG_00840</t>
  </si>
  <si>
    <t>CNAG_00843</t>
  </si>
  <si>
    <t>CNAG_00844</t>
  </si>
  <si>
    <t>CNAG_00848</t>
  </si>
  <si>
    <t>CNAG_00850</t>
  </si>
  <si>
    <t>CNAG_00851</t>
  </si>
  <si>
    <t>CNAG_00864</t>
  </si>
  <si>
    <t>CNAG_00866</t>
  </si>
  <si>
    <t>CNAG_00870</t>
  </si>
  <si>
    <t>CNAG_00873</t>
  </si>
  <si>
    <t>CNAG_00876</t>
  </si>
  <si>
    <t>CNAG_00885</t>
  </si>
  <si>
    <t>CNAG_00904</t>
  </si>
  <si>
    <t>CNAG_00911</t>
  </si>
  <si>
    <t>CNAG_00934</t>
  </si>
  <si>
    <t>CNAG_00961</t>
  </si>
  <si>
    <t>CNAG_00979</t>
  </si>
  <si>
    <t>CNAG_00980</t>
  </si>
  <si>
    <t>CNAG_00995</t>
  </si>
  <si>
    <t>CNAG_01007</t>
  </si>
  <si>
    <t>CNAG_01017</t>
  </si>
  <si>
    <t>CNAG_01026</t>
  </si>
  <si>
    <t>CNAG_01027</t>
  </si>
  <si>
    <t>CNAG_01031</t>
  </si>
  <si>
    <t>CNAG_01052</t>
  </si>
  <si>
    <t>CNAG_01061</t>
  </si>
  <si>
    <t>CNAG_01070</t>
  </si>
  <si>
    <t>CNAG_01076</t>
  </si>
  <si>
    <t>CNAG_01102</t>
  </si>
  <si>
    <t>CNAG_01140</t>
  </si>
  <si>
    <t>CNAG_01148</t>
  </si>
  <si>
    <t>CNAG_01171</t>
  </si>
  <si>
    <t>CNAG_01229</t>
  </si>
  <si>
    <t>CNAG_01252</t>
  </si>
  <si>
    <t>CNAG_01257</t>
  </si>
  <si>
    <t>CNAG_01262</t>
  </si>
  <si>
    <t>CNAG_01341</t>
  </si>
  <si>
    <t>CNAG_01345</t>
  </si>
  <si>
    <t>CNAG_01384</t>
  </si>
  <si>
    <t>CNAG_01422</t>
  </si>
  <si>
    <t>CNAG_01464</t>
  </si>
  <si>
    <t>CNAG_01472</t>
  </si>
  <si>
    <t>CNAG_01493</t>
  </si>
  <si>
    <t>CNAG_01495</t>
  </si>
  <si>
    <t>CNAG_01499</t>
  </si>
  <si>
    <t>CNAG_01511</t>
  </si>
  <si>
    <t>CNAG_01518</t>
  </si>
  <si>
    <t>CNAG_01527</t>
  </si>
  <si>
    <t>CNAG_01534</t>
  </si>
  <si>
    <t>CNAG_01540</t>
  </si>
  <si>
    <t>CNAG_01541</t>
  </si>
  <si>
    <t>CNAG_01551</t>
  </si>
  <si>
    <t>CNAG_01553</t>
  </si>
  <si>
    <t>CNAG_01584</t>
  </si>
  <si>
    <t>CNAG_01585</t>
  </si>
  <si>
    <t>CNAG_01605</t>
  </si>
  <si>
    <t>CNAG_01653</t>
  </si>
  <si>
    <t>CNAG_01668</t>
  </si>
  <si>
    <t>CNAG_01672</t>
  </si>
  <si>
    <t>CNAG_01680</t>
  </si>
  <si>
    <t>CNAG_01681</t>
  </si>
  <si>
    <t>CNAG_01683</t>
  </si>
  <si>
    <t>CNAG_01714</t>
  </si>
  <si>
    <t>CNAG_01735</t>
  </si>
  <si>
    <t>CNAG_01737</t>
  </si>
  <si>
    <t>CNAG_01751</t>
  </si>
  <si>
    <t>CNAG_01753</t>
  </si>
  <si>
    <t>CNAG_01769</t>
  </si>
  <si>
    <t>CNAG_01776</t>
  </si>
  <si>
    <t>CNAG_01781</t>
  </si>
  <si>
    <t>CNAG_01794</t>
  </si>
  <si>
    <t>CNAG_01803</t>
  </si>
  <si>
    <t>CNAG_01810</t>
  </si>
  <si>
    <t>CNAG_01847</t>
  </si>
  <si>
    <t>CNAG_01921</t>
  </si>
  <si>
    <t>CNAG_01924</t>
  </si>
  <si>
    <t>CNAG_01925</t>
  </si>
  <si>
    <t>CNAG_01933</t>
  </si>
  <si>
    <t>CNAG_01936</t>
  </si>
  <si>
    <t>CNAG_01942</t>
  </si>
  <si>
    <t>CNAG_01952</t>
  </si>
  <si>
    <t>CNAG_01954</t>
  </si>
  <si>
    <t>CNAG_01995</t>
  </si>
  <si>
    <t>CNAG_02000</t>
  </si>
  <si>
    <t>CNAG_02005</t>
  </si>
  <si>
    <t>CNAG_02006</t>
  </si>
  <si>
    <t>CNAG_02017</t>
  </si>
  <si>
    <t>CNAG_02036</t>
  </si>
  <si>
    <t>CNAG_02041</t>
  </si>
  <si>
    <t>CNAG_02044</t>
  </si>
  <si>
    <t>CNAG_02045</t>
  </si>
  <si>
    <t>CNAG_02047</t>
  </si>
  <si>
    <t>CNAG_02060</t>
  </si>
  <si>
    <t>CNAG_02069</t>
  </si>
  <si>
    <t>CNAG_02070</t>
  </si>
  <si>
    <t>CNAG_02080</t>
  </si>
  <si>
    <t>CNAG_02083</t>
  </si>
  <si>
    <t>CNAG_02129</t>
  </si>
  <si>
    <t>CNAG_02149</t>
  </si>
  <si>
    <t>CNAG_02156</t>
  </si>
  <si>
    <t>CNAG_02206</t>
  </si>
  <si>
    <t>CNAG_02221</t>
  </si>
  <si>
    <t>CNAG_02222</t>
  </si>
  <si>
    <t>CNAG_02235</t>
  </si>
  <si>
    <t>CNAG_02288</t>
  </si>
  <si>
    <t>CNAG_02302</t>
  </si>
  <si>
    <t>CNAG_02321</t>
  </si>
  <si>
    <t>CNAG_02336</t>
  </si>
  <si>
    <t>CNAG_02355</t>
  </si>
  <si>
    <t>CNAG_02381</t>
  </si>
  <si>
    <t>CNAG_02382</t>
  </si>
  <si>
    <t>CNAG_02398</t>
  </si>
  <si>
    <t>CNAG_02407</t>
  </si>
  <si>
    <t>CNAG_02417</t>
  </si>
  <si>
    <t>CNAG_02424</t>
  </si>
  <si>
    <t>CNAG_02435</t>
  </si>
  <si>
    <t>CNAG_02438</t>
  </si>
  <si>
    <t>CNAG_02444</t>
  </si>
  <si>
    <t>CNAG_02476</t>
  </si>
  <si>
    <t>CNAG_02493</t>
  </si>
  <si>
    <t>CNAG_02521</t>
  </si>
  <si>
    <t>CNAG_02538</t>
  </si>
  <si>
    <t>CNAG_02540</t>
  </si>
  <si>
    <t>CNAG_02544</t>
  </si>
  <si>
    <t>CNAG_02553</t>
  </si>
  <si>
    <t>CNAG_02577</t>
  </si>
  <si>
    <t>CNAG_02584</t>
  </si>
  <si>
    <t>CNAG_02586</t>
  </si>
  <si>
    <t>CNAG_02590</t>
  </si>
  <si>
    <t>CNAG_02591</t>
  </si>
  <si>
    <t>CNAG_02592</t>
  </si>
  <si>
    <t>CNAG_02665</t>
  </si>
  <si>
    <t>CNAG_02673</t>
  </si>
  <si>
    <t>CNAG_02681</t>
  </si>
  <si>
    <t>CNAG_02684</t>
  </si>
  <si>
    <t>CNAG_02690</t>
  </si>
  <si>
    <t>CNAG_02693</t>
  </si>
  <si>
    <t>CNAG_02733</t>
  </si>
  <si>
    <t>CNAG_02734</t>
  </si>
  <si>
    <t>CNAG_02737</t>
  </si>
  <si>
    <t>CNAG_02759</t>
  </si>
  <si>
    <t>CNAG_02768</t>
  </si>
  <si>
    <t>CNAG_02775</t>
  </si>
  <si>
    <t>CNAG_02781</t>
  </si>
  <si>
    <t>CNAG_02799</t>
  </si>
  <si>
    <t>CNAG_02814</t>
  </si>
  <si>
    <t>CNAG_02815</t>
  </si>
  <si>
    <t>CNAG_02822</t>
  </si>
  <si>
    <t>CNAG_02849</t>
  </si>
  <si>
    <t>CNAG_02864</t>
  </si>
  <si>
    <t>CNAG_02865</t>
  </si>
  <si>
    <t>CNAG_02877</t>
  </si>
  <si>
    <t>CNAG_02893</t>
  </si>
  <si>
    <t>CNAG_02903</t>
  </si>
  <si>
    <t>CNAG_02933</t>
  </si>
  <si>
    <t>CNAG_02942</t>
  </si>
  <si>
    <t>CNAG_02943</t>
  </si>
  <si>
    <t>CNAG_02967</t>
  </si>
  <si>
    <t>CNAG_02969</t>
  </si>
  <si>
    <t>CNAG_02972</t>
  </si>
  <si>
    <t>CNAG_02978</t>
  </si>
  <si>
    <t>CNAG_02983</t>
  </si>
  <si>
    <t>CNAG_02984</t>
  </si>
  <si>
    <t>CNAG_02994</t>
  </si>
  <si>
    <t>CNAG_03002</t>
  </si>
  <si>
    <t>CNAG_03005</t>
  </si>
  <si>
    <t>CNAG_03007</t>
  </si>
  <si>
    <t>CNAG_03040</t>
  </si>
  <si>
    <t>CNAG_03055</t>
  </si>
  <si>
    <t>CNAG_03058</t>
  </si>
  <si>
    <t>CNAG_03059</t>
  </si>
  <si>
    <t>CNAG_03078</t>
  </si>
  <si>
    <t>CNAG_03079</t>
  </si>
  <si>
    <t>CNAG_03082</t>
  </si>
  <si>
    <t>CNAG_03083</t>
  </si>
  <si>
    <t>CNAG_03087</t>
  </si>
  <si>
    <t>CNAG_03114</t>
  </si>
  <si>
    <t>CNAG_03133</t>
  </si>
  <si>
    <t>CNAG_03142</t>
  </si>
  <si>
    <t>CNAG_03145</t>
  </si>
  <si>
    <t>CNAG_03166</t>
  </si>
  <si>
    <t>CNAG_03178</t>
  </si>
  <si>
    <t>CNAG_03204</t>
  </si>
  <si>
    <t>CNAG_03205</t>
  </si>
  <si>
    <t>CNAG_03213</t>
  </si>
  <si>
    <t>CNAG_03223</t>
  </si>
  <si>
    <t>CNAG_03231</t>
  </si>
  <si>
    <t>CNAG_03232</t>
  </si>
  <si>
    <t>CNAG_03233</t>
  </si>
  <si>
    <t>CNAG_03238</t>
  </si>
  <si>
    <t>CNAG_03259</t>
  </si>
  <si>
    <t>CNAG_03310</t>
  </si>
  <si>
    <t>CNAG_03313</t>
  </si>
  <si>
    <t>CNAG_03342</t>
  </si>
  <si>
    <t>CNAG_03408</t>
  </si>
  <si>
    <t>CNAG_03437</t>
  </si>
  <si>
    <t>CNAG_03438</t>
  </si>
  <si>
    <t>CNAG_03454</t>
  </si>
  <si>
    <t>CNAG_03460</t>
  </si>
  <si>
    <t>CNAG_03474</t>
  </si>
  <si>
    <t>CNAG_03492</t>
  </si>
  <si>
    <t>CNAG_03511</t>
  </si>
  <si>
    <t>CNAG_03525</t>
  </si>
  <si>
    <t>CNAG_03556</t>
  </si>
  <si>
    <t>CNAG_03563</t>
  </si>
  <si>
    <t>CNAG_03564</t>
  </si>
  <si>
    <t>CNAG_03565</t>
  </si>
  <si>
    <t>CNAG_03566</t>
  </si>
  <si>
    <t>CNAG_03572</t>
  </si>
  <si>
    <t>CNAG_03573</t>
  </si>
  <si>
    <t>CNAG_03599</t>
  </si>
  <si>
    <t>CNAG_03603</t>
  </si>
  <si>
    <t>CNAG_03624</t>
  </si>
  <si>
    <t>CNAG_03631</t>
  </si>
  <si>
    <t>CNAG_03635</t>
  </si>
  <si>
    <t>CNAG_03644</t>
  </si>
  <si>
    <t>CNAG_03645</t>
  </si>
  <si>
    <t>CNAG_03666</t>
  </si>
  <si>
    <t>CNAG_03667</t>
  </si>
  <si>
    <t>CNAG_03683</t>
  </si>
  <si>
    <t>CNAG_03686</t>
  </si>
  <si>
    <t>CNAG_03688</t>
  </si>
  <si>
    <t>CNAG_03692</t>
  </si>
  <si>
    <t>CNAG_03705</t>
  </si>
  <si>
    <t>CNAG_03719</t>
  </si>
  <si>
    <t>CNAG_03724</t>
  </si>
  <si>
    <t>CNAG_03728</t>
  </si>
  <si>
    <t>CNAG_03759</t>
  </si>
  <si>
    <t>CNAG_03771</t>
  </si>
  <si>
    <t>CNAG_03772</t>
  </si>
  <si>
    <t>CNAG_03794</t>
  </si>
  <si>
    <t>CNAG_03797</t>
  </si>
  <si>
    <t>CNAG_03817</t>
  </si>
  <si>
    <t>CNAG_03857</t>
  </si>
  <si>
    <t>CNAG_03873</t>
  </si>
  <si>
    <t>CNAG_03881</t>
  </si>
  <si>
    <t>CNAG_03894</t>
  </si>
  <si>
    <t>CNAG_03906</t>
  </si>
  <si>
    <t>CNAG_03910</t>
  </si>
  <si>
    <t>CNAG_03937</t>
  </si>
  <si>
    <t>CNAG_03964</t>
  </si>
  <si>
    <t>CNAG_03975</t>
  </si>
  <si>
    <t>CNAG_03983</t>
  </si>
  <si>
    <t>CNAG_04024</t>
  </si>
  <si>
    <t>CNAG_04025</t>
  </si>
  <si>
    <t>CNAG_04027</t>
  </si>
  <si>
    <t>CNAG_04054</t>
  </si>
  <si>
    <t>CNAG_04062</t>
  </si>
  <si>
    <t>CNAG_04072</t>
  </si>
  <si>
    <t>CNAG_04076</t>
  </si>
  <si>
    <t>CNAG_04096</t>
  </si>
  <si>
    <t>CNAG_04098</t>
  </si>
  <si>
    <t>CNAG_04103</t>
  </si>
  <si>
    <t>CNAG_04105</t>
  </si>
  <si>
    <t>CNAG_04106</t>
  </si>
  <si>
    <t>CNAG_04107</t>
  </si>
  <si>
    <t>CNAG_04109</t>
  </si>
  <si>
    <t>CNAG_04139</t>
  </si>
  <si>
    <t>CNAG_04143</t>
  </si>
  <si>
    <t>CNAG_04163</t>
  </si>
  <si>
    <t>CNAG_04167</t>
  </si>
  <si>
    <t>CNAG_04185</t>
  </si>
  <si>
    <t>CNAG_04201</t>
  </si>
  <si>
    <t>CNAG_04213</t>
  </si>
  <si>
    <t>CNAG_04216</t>
  </si>
  <si>
    <t>CNAG_04217</t>
  </si>
  <si>
    <t>CNAG_04223</t>
  </si>
  <si>
    <t>CNAG_04274</t>
  </si>
  <si>
    <t>CNAG_04275</t>
  </si>
  <si>
    <t>CNAG_04288</t>
  </si>
  <si>
    <t>CNAG_04298</t>
  </si>
  <si>
    <t>CNAG_04308</t>
  </si>
  <si>
    <t>CNAG_04313</t>
  </si>
  <si>
    <t>CNAG_04314</t>
  </si>
  <si>
    <t>CNAG_04315</t>
  </si>
  <si>
    <t>CNAG_04322</t>
  </si>
  <si>
    <t>CNAG_04324</t>
  </si>
  <si>
    <t>CNAG_04331</t>
  </si>
  <si>
    <t>CNAG_04344</t>
  </si>
  <si>
    <t>CNAG_04345</t>
  </si>
  <si>
    <t>CNAG_04348</t>
  </si>
  <si>
    <t>CNAG_04356</t>
  </si>
  <si>
    <t>CNAG_04361</t>
  </si>
  <si>
    <t>CNAG_04386</t>
  </si>
  <si>
    <t>CNAG_04387</t>
  </si>
  <si>
    <t>CNAG_04388</t>
  </si>
  <si>
    <t>CNAG_04392</t>
  </si>
  <si>
    <t>CNAG_04442</t>
  </si>
  <si>
    <t>CNAG_04443</t>
  </si>
  <si>
    <t>CNAG_04459</t>
  </si>
  <si>
    <t>CNAG_04470</t>
  </si>
  <si>
    <t>CNAG_04546</t>
  </si>
  <si>
    <t>CNAG_04548</t>
  </si>
  <si>
    <t>CNAG_04551</t>
  </si>
  <si>
    <t>CNAG_04553</t>
  </si>
  <si>
    <t>CNAG_04580</t>
  </si>
  <si>
    <t>CNAG_04616</t>
  </si>
  <si>
    <t>CNAG_04621</t>
  </si>
  <si>
    <t>CNAG_04631</t>
  </si>
  <si>
    <t>CNAG_04633</t>
  </si>
  <si>
    <t>CNAG_04635</t>
  </si>
  <si>
    <t>CNAG_04668</t>
  </si>
  <si>
    <t>CNAG_04675</t>
  </si>
  <si>
    <t>CNAG_04677</t>
  </si>
  <si>
    <t>CNAG_04688</t>
  </si>
  <si>
    <t>CNAG_04690</t>
  </si>
  <si>
    <t>CNAG_04694</t>
  </si>
  <si>
    <t>CNAG_04711</t>
  </si>
  <si>
    <t>CNAG_04744</t>
  </si>
  <si>
    <t>CNAG_04750</t>
  </si>
  <si>
    <t>CNAG_04773</t>
  </si>
  <si>
    <t>CNAG_04833</t>
  </si>
  <si>
    <t>CNAG_04837</t>
  </si>
  <si>
    <t>CNAG_04867</t>
  </si>
  <si>
    <t>CNAG_04874</t>
  </si>
  <si>
    <t>CNAG_04879</t>
  </si>
  <si>
    <t>CNAG_04886</t>
  </si>
  <si>
    <t>CNAG_04891</t>
  </si>
  <si>
    <t>CNAG_04903</t>
  </si>
  <si>
    <t>CNAG_04916</t>
  </si>
  <si>
    <t>CNAG_04920</t>
  </si>
  <si>
    <t>CNAG_04931</t>
  </si>
  <si>
    <t>CNAG_04938</t>
  </si>
  <si>
    <t>CNAG_04947</t>
  </si>
  <si>
    <t>CNAG_04975</t>
  </si>
  <si>
    <t>CNAG_04981</t>
  </si>
  <si>
    <t>CNAG_04982</t>
  </si>
  <si>
    <t>CNAG_05037</t>
  </si>
  <si>
    <t>CNAG_05077</t>
  </si>
  <si>
    <t>CNAG_05079</t>
  </si>
  <si>
    <t>CNAG_05093</t>
  </si>
  <si>
    <t>CNAG_05095</t>
  </si>
  <si>
    <t>CNAG_05097</t>
  </si>
  <si>
    <t>CNAG_05147</t>
  </si>
  <si>
    <t>CNAG_05168</t>
  </si>
  <si>
    <t>CNAG_05178</t>
  </si>
  <si>
    <t>CNAG_05184</t>
  </si>
  <si>
    <t>CNAG_05256</t>
  </si>
  <si>
    <t>CNAG_05260</t>
  </si>
  <si>
    <t>CNAG_05264</t>
  </si>
  <si>
    <t>CNAG_05265</t>
  </si>
  <si>
    <t>CNAG_05299</t>
  </si>
  <si>
    <t>CNAG_05300</t>
  </si>
  <si>
    <t>CNAG_05305</t>
  </si>
  <si>
    <t>CNAG_05309</t>
  </si>
  <si>
    <t>CNAG_05310</t>
  </si>
  <si>
    <t>CNAG_05312</t>
  </si>
  <si>
    <t>CNAG_05324</t>
  </si>
  <si>
    <t>CNAG_05329</t>
  </si>
  <si>
    <t>CNAG_05330</t>
  </si>
  <si>
    <t>CNAG_05332</t>
  </si>
  <si>
    <t>CNAG_05340</t>
  </si>
  <si>
    <t>CNAG_05341</t>
  </si>
  <si>
    <t>CNAG_05350</t>
  </si>
  <si>
    <t>CNAG_05357</t>
  </si>
  <si>
    <t>CNAG_05381</t>
  </si>
  <si>
    <t>CNAG_05383</t>
  </si>
  <si>
    <t>CNAG_05388</t>
  </si>
  <si>
    <t>CNAG_05423</t>
  </si>
  <si>
    <t>CNAG_05425</t>
  </si>
  <si>
    <t>CNAG_05458</t>
  </si>
  <si>
    <t>CNAG_05461</t>
  </si>
  <si>
    <t>CNAG_05466</t>
  </si>
  <si>
    <t>CNAG_05485</t>
  </si>
  <si>
    <t>CNAG_05571</t>
  </si>
  <si>
    <t>CNAG_05572</t>
  </si>
  <si>
    <t>CNAG_05578</t>
  </si>
  <si>
    <t>CNAG_05602</t>
  </si>
  <si>
    <t>CNAG_05641</t>
  </si>
  <si>
    <t>CNAG_05652</t>
  </si>
  <si>
    <t>CNAG_05654</t>
  </si>
  <si>
    <t>CNAG_05658</t>
  </si>
  <si>
    <t>CNAG_05662</t>
  </si>
  <si>
    <t>CNAG_05731</t>
  </si>
  <si>
    <t>CNAG_05732</t>
  </si>
  <si>
    <t>CNAG_05739</t>
  </si>
  <si>
    <t>CNAG_05755</t>
  </si>
  <si>
    <t>CNAG_05774</t>
  </si>
  <si>
    <t>CNAG_05785</t>
  </si>
  <si>
    <t>CNAG_05786</t>
  </si>
  <si>
    <t>CNAG_05813</t>
  </si>
  <si>
    <t>CNAG_05831</t>
  </si>
  <si>
    <t>CNAG_05841</t>
  </si>
  <si>
    <t>CNAG_05866</t>
  </si>
  <si>
    <t>CNAG_05867</t>
  </si>
  <si>
    <t>CNAG_05870</t>
  </si>
  <si>
    <t>CNAG_05874</t>
  </si>
  <si>
    <t>CNAG_05884</t>
  </si>
  <si>
    <t>CNAG_05913</t>
  </si>
  <si>
    <t>CNAG_05914</t>
  </si>
  <si>
    <t>CNAG_05932</t>
  </si>
  <si>
    <t>CNAG_06003</t>
  </si>
  <si>
    <t>CNAG_06007</t>
  </si>
  <si>
    <t>CNAG_06020</t>
  </si>
  <si>
    <t>CNAG_06074</t>
  </si>
  <si>
    <t>CNAG_06075</t>
  </si>
  <si>
    <t>CNAG_06092</t>
  </si>
  <si>
    <t>CNAG_06102</t>
  </si>
  <si>
    <t>CNAG_06104</t>
  </si>
  <si>
    <t>CNAG_06109</t>
  </si>
  <si>
    <t>CNAG_06121</t>
  </si>
  <si>
    <t>CNAG_06126</t>
  </si>
  <si>
    <t>CNAG_06139</t>
  </si>
  <si>
    <t>CNAG_06145</t>
  </si>
  <si>
    <t>CNAG_06150</t>
  </si>
  <si>
    <t>CNAG_06163</t>
  </si>
  <si>
    <t>CNAG_06169</t>
  </si>
  <si>
    <t>CNAG_06173</t>
  </si>
  <si>
    <t>CNAG_06201</t>
  </si>
  <si>
    <t>CNAG_06207</t>
  </si>
  <si>
    <t>CNAG_06220</t>
  </si>
  <si>
    <t>CNAG_06232</t>
  </si>
  <si>
    <t>CNAG_06238</t>
  </si>
  <si>
    <t>CNAG_06241</t>
  </si>
  <si>
    <t>CNAG_06242</t>
  </si>
  <si>
    <t>CNAG_06256</t>
  </si>
  <si>
    <t>CNAG_06267</t>
  </si>
  <si>
    <t>CNAG_06286</t>
  </si>
  <si>
    <t>CNAG_06296</t>
  </si>
  <si>
    <t>CNAG_06297</t>
  </si>
  <si>
    <t>CNAG_06298</t>
  </si>
  <si>
    <t>CNAG_06324</t>
  </si>
  <si>
    <t>CNAG_06326</t>
  </si>
  <si>
    <t>CNAG_06334</t>
  </si>
  <si>
    <t>CNAG_06336</t>
  </si>
  <si>
    <t>CNAG_06337</t>
  </si>
  <si>
    <t>CNAG_06341</t>
  </si>
  <si>
    <t>CNAG_06346</t>
  </si>
  <si>
    <t>CNAG_06381</t>
  </si>
  <si>
    <t>CNAG_06388</t>
  </si>
  <si>
    <t>CNAG_06389</t>
  </si>
  <si>
    <t>CNAG_06399</t>
  </si>
  <si>
    <t>CNAG_06431</t>
  </si>
  <si>
    <t>CNAG_06468</t>
  </si>
  <si>
    <t>CNAG_06493</t>
  </si>
  <si>
    <t>CNAG_06497</t>
  </si>
  <si>
    <t>CNAG_06503</t>
  </si>
  <si>
    <t>CNAG_06535</t>
  </si>
  <si>
    <t>CNAG_06540</t>
  </si>
  <si>
    <t>CNAG_06541</t>
  </si>
  <si>
    <t>CNAG_06554</t>
  </si>
  <si>
    <t>CNAG_06557</t>
  </si>
  <si>
    <t>CNAG_06574</t>
  </si>
  <si>
    <t>CNAG_06583</t>
  </si>
  <si>
    <t>CNAG_06602</t>
  </si>
  <si>
    <t>CNAG_06609</t>
  </si>
  <si>
    <t>CNAG_06623</t>
  </si>
  <si>
    <t>CNAG_06628</t>
  </si>
  <si>
    <t>CNAG_06651</t>
  </si>
  <si>
    <t>CNAG_06658</t>
  </si>
  <si>
    <t>CNAG_06668</t>
  </si>
  <si>
    <t>CNAG_06706</t>
  </si>
  <si>
    <t>CNAG_06707</t>
  </si>
  <si>
    <t>CNAG_06708</t>
  </si>
  <si>
    <t>CNAG_06731</t>
  </si>
  <si>
    <t>CNAG_06741</t>
  </si>
  <si>
    <t>CNAG_06748</t>
  </si>
  <si>
    <t>CNAG_06766</t>
  </si>
  <si>
    <t>CNAG_06771</t>
  </si>
  <si>
    <t>CNAG_06791</t>
  </si>
  <si>
    <t>CNAG_06800</t>
  </si>
  <si>
    <t>CNAG_06814</t>
  </si>
  <si>
    <t>CNAG_06823</t>
  </si>
  <si>
    <t>CNAG_06843</t>
  </si>
  <si>
    <t>CNAG_06848</t>
  </si>
  <si>
    <t>CNAG_06853</t>
  </si>
  <si>
    <t>CNAG_06868</t>
  </si>
  <si>
    <t>CNAG_06869</t>
  </si>
  <si>
    <t>CNAG_06872</t>
  </si>
  <si>
    <t>CNAG_06873</t>
  </si>
  <si>
    <t>CNAG_06884</t>
  </si>
  <si>
    <t>CNAG_06905</t>
  </si>
  <si>
    <t>CNAG_06931</t>
  </si>
  <si>
    <t>CNAG_06932</t>
  </si>
  <si>
    <t>CNAG_06938</t>
  </si>
  <si>
    <t>CNAG_06939</t>
  </si>
  <si>
    <t>CNAG_06962</t>
  </si>
  <si>
    <t>CNAG_06963</t>
  </si>
  <si>
    <t>CNAG_06997</t>
  </si>
  <si>
    <t>CNAG_06999</t>
  </si>
  <si>
    <t>CNAG_07002</t>
  </si>
  <si>
    <t>CNAG_07008</t>
  </si>
  <si>
    <t>CNAG_07022</t>
  </si>
  <si>
    <t>CNAG_07026</t>
  </si>
  <si>
    <t>CNAG_07276</t>
  </si>
  <si>
    <t>CNAG_07303</t>
  </si>
  <si>
    <t>CNAG_07319</t>
  </si>
  <si>
    <t>CNAG_07334</t>
  </si>
  <si>
    <t>CNAG_07335</t>
  </si>
  <si>
    <t>CNAG_07338</t>
  </si>
  <si>
    <t>CNAG_07350</t>
  </si>
  <si>
    <t>CNAG_07393</t>
  </si>
  <si>
    <t>CNAG_07396</t>
  </si>
  <si>
    <t>CNAG_07399</t>
  </si>
  <si>
    <t>CNAG_07447</t>
  </si>
  <si>
    <t>CNAG_07482</t>
  </si>
  <si>
    <t>CNAG_07496</t>
  </si>
  <si>
    <t>CNAG_07502</t>
  </si>
  <si>
    <t>CNAG_07515</t>
  </si>
  <si>
    <t>CNAG_07533</t>
  </si>
  <si>
    <t>CNAG_07544</t>
  </si>
  <si>
    <t>CNAG_07551</t>
  </si>
  <si>
    <t>CNAG_07567</t>
  </si>
  <si>
    <t>CNAG_07589</t>
  </si>
  <si>
    <t>CNAG_07600</t>
  </si>
  <si>
    <t>CNAG_07629</t>
  </si>
  <si>
    <t>CNAG_07648</t>
  </si>
  <si>
    <t>CNAG_07652</t>
  </si>
  <si>
    <t>CNAG_07657</t>
  </si>
  <si>
    <t>CNAG_07658</t>
  </si>
  <si>
    <t>CNAG_07663</t>
  </si>
  <si>
    <t>CNAG_07677</t>
  </si>
  <si>
    <t>CNAG_07683</t>
  </si>
  <si>
    <t>CNAG_07731</t>
  </si>
  <si>
    <t>CNAG_07734</t>
  </si>
  <si>
    <t>CNAG_07742</t>
  </si>
  <si>
    <t>CNAG_07745</t>
  </si>
  <si>
    <t>CNAG_07752</t>
  </si>
  <si>
    <t>CNAG_07759</t>
  </si>
  <si>
    <t>CNAG_07775</t>
  </si>
  <si>
    <t>CNAG_07784</t>
  </si>
  <si>
    <t>CNAG_07786</t>
  </si>
  <si>
    <t>CNAG_07789</t>
  </si>
  <si>
    <t>CNAG_07791</t>
  </si>
  <si>
    <t>CNAG_07792</t>
  </si>
  <si>
    <t>CNAG_07816</t>
  </si>
  <si>
    <t>CNAG_07827</t>
  </si>
  <si>
    <t>CNAG_07832</t>
  </si>
  <si>
    <t>CNAG_07834</t>
  </si>
  <si>
    <t>CNAG_07840</t>
  </si>
  <si>
    <t>CNAG_07844</t>
  </si>
  <si>
    <t>CNAG_07847</t>
  </si>
  <si>
    <t>CNAG_07849</t>
  </si>
  <si>
    <t>CNAG_07850</t>
  </si>
  <si>
    <t>CNAG_07853</t>
  </si>
  <si>
    <t>CNAG_07854</t>
  </si>
  <si>
    <t>CNAG_07862</t>
  </si>
  <si>
    <t>CNAG_07869</t>
  </si>
  <si>
    <t>CNAG_07876</t>
  </si>
  <si>
    <t>CNAG_07878</t>
  </si>
  <si>
    <t>CNAG_07894</t>
  </si>
  <si>
    <t>CNAG_07913</t>
  </si>
  <si>
    <t>CNAG_07916</t>
  </si>
  <si>
    <t>CNAG_07919</t>
  </si>
  <si>
    <t>CNAG_07920</t>
  </si>
  <si>
    <t>CNAG_07939</t>
  </si>
  <si>
    <t>CNAG_07952</t>
  </si>
  <si>
    <t>CNAG_07968</t>
  </si>
  <si>
    <t>CNAG_07980</t>
  </si>
  <si>
    <t>CNAG_07981</t>
  </si>
  <si>
    <t>CNAG_08010</t>
  </si>
  <si>
    <t>CNAG_08017</t>
  </si>
  <si>
    <t>CNAG_09000</t>
  </si>
  <si>
    <t>CNAG_09001</t>
  </si>
  <si>
    <t>CNAG_09002</t>
  </si>
  <si>
    <t>CNAG_09003</t>
  </si>
  <si>
    <t>CNAG_09004</t>
  </si>
  <si>
    <t>CNAG_09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4" applyNumberFormat="0" applyAlignment="0" applyProtection="0"/>
    <xf numFmtId="0" fontId="23" fillId="6" borderId="5" applyNumberFormat="0" applyAlignment="0" applyProtection="0"/>
    <xf numFmtId="0" fontId="24" fillId="6" borderId="4" applyNumberFormat="0" applyAlignment="0" applyProtection="0"/>
    <xf numFmtId="0" fontId="25" fillId="0" borderId="6" applyNumberFormat="0" applyFill="0" applyAlignment="0" applyProtection="0"/>
    <xf numFmtId="0" fontId="26" fillId="7" borderId="7" applyNumberFormat="0" applyAlignment="0" applyProtection="0"/>
    <xf numFmtId="0" fontId="27" fillId="0" borderId="0" applyNumberFormat="0" applyFill="0" applyBorder="0" applyAlignment="0" applyProtection="0"/>
    <xf numFmtId="0" fontId="18" fillId="8" borderId="8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9" applyNumberFormat="0" applyFill="0" applyAlignment="0" applyProtection="0"/>
    <xf numFmtId="0" fontId="30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1" borderId="0" applyNumberFormat="0" applyBorder="0" applyAlignment="0" applyProtection="0"/>
    <xf numFmtId="0" fontId="18" fillId="12" borderId="0" applyNumberFormat="0" applyBorder="0" applyAlignment="0" applyProtection="0"/>
    <xf numFmtId="0" fontId="30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30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18" fillId="20" borderId="0" applyNumberFormat="0" applyBorder="0" applyAlignment="0" applyProtection="0"/>
    <xf numFmtId="0" fontId="30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30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30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/>
    <xf numFmtId="0" fontId="0" fillId="0" borderId="0" xfId="0" applyFill="1"/>
  </cellXfs>
  <cellStyles count="79">
    <cellStyle name="20% - Accent1" xfId="19" builtinId="30" customBuiltin="1"/>
    <cellStyle name="20% - Accent1 2" xfId="56"/>
    <cellStyle name="20% - Accent2" xfId="23" builtinId="34" customBuiltin="1"/>
    <cellStyle name="20% - Accent2 2" xfId="60"/>
    <cellStyle name="20% - Accent3" xfId="27" builtinId="38" customBuiltin="1"/>
    <cellStyle name="20% - Accent3 2" xfId="64"/>
    <cellStyle name="20% - Accent4" xfId="31" builtinId="42" customBuiltin="1"/>
    <cellStyle name="20% - Accent4 2" xfId="68"/>
    <cellStyle name="20% - Accent5" xfId="35" builtinId="46" customBuiltin="1"/>
    <cellStyle name="20% - Accent5 2" xfId="72"/>
    <cellStyle name="20% - Accent6" xfId="39" builtinId="50" customBuiltin="1"/>
    <cellStyle name="20% - Accent6 2" xfId="76"/>
    <cellStyle name="40% - Accent1" xfId="20" builtinId="31" customBuiltin="1"/>
    <cellStyle name="40% - Accent1 2" xfId="57"/>
    <cellStyle name="40% - Accent2" xfId="24" builtinId="35" customBuiltin="1"/>
    <cellStyle name="40% - Accent2 2" xfId="61"/>
    <cellStyle name="40% - Accent3" xfId="28" builtinId="39" customBuiltin="1"/>
    <cellStyle name="40% - Accent3 2" xfId="65"/>
    <cellStyle name="40% - Accent4" xfId="32" builtinId="43" customBuiltin="1"/>
    <cellStyle name="40% - Accent4 2" xfId="69"/>
    <cellStyle name="40% - Accent5" xfId="36" builtinId="47" customBuiltin="1"/>
    <cellStyle name="40% - Accent5 2" xfId="73"/>
    <cellStyle name="40% - Accent6" xfId="40" builtinId="51" customBuiltin="1"/>
    <cellStyle name="40% - Accent6 2" xfId="77"/>
    <cellStyle name="60% - Accent1" xfId="21" builtinId="32" customBuiltin="1"/>
    <cellStyle name="60% - Accent1 2" xfId="58"/>
    <cellStyle name="60% - Accent2" xfId="25" builtinId="36" customBuiltin="1"/>
    <cellStyle name="60% - Accent2 2" xfId="62"/>
    <cellStyle name="60% - Accent3" xfId="29" builtinId="40" customBuiltin="1"/>
    <cellStyle name="60% - Accent3 2" xfId="66"/>
    <cellStyle name="60% - Accent4" xfId="33" builtinId="44" customBuiltin="1"/>
    <cellStyle name="60% - Accent4 2" xfId="70"/>
    <cellStyle name="60% - Accent5" xfId="37" builtinId="48" customBuiltin="1"/>
    <cellStyle name="60% - Accent5 2" xfId="74"/>
    <cellStyle name="60% - Accent6" xfId="41" builtinId="52" customBuiltin="1"/>
    <cellStyle name="60% - Accent6 2" xfId="78"/>
    <cellStyle name="Accent1" xfId="18" builtinId="29" customBuiltin="1"/>
    <cellStyle name="Accent1 2" xfId="55"/>
    <cellStyle name="Accent2" xfId="22" builtinId="33" customBuiltin="1"/>
    <cellStyle name="Accent2 2" xfId="59"/>
    <cellStyle name="Accent3" xfId="26" builtinId="37" customBuiltin="1"/>
    <cellStyle name="Accent3 2" xfId="63"/>
    <cellStyle name="Accent4" xfId="30" builtinId="41" customBuiltin="1"/>
    <cellStyle name="Accent4 2" xfId="67"/>
    <cellStyle name="Accent5" xfId="34" builtinId="45" customBuiltin="1"/>
    <cellStyle name="Accent5 2" xfId="71"/>
    <cellStyle name="Accent6" xfId="38" builtinId="49" customBuiltin="1"/>
    <cellStyle name="Accent6 2" xfId="75"/>
    <cellStyle name="Bad" xfId="7" builtinId="27" customBuiltin="1"/>
    <cellStyle name="Bad 2" xfId="44"/>
    <cellStyle name="Calculation" xfId="11" builtinId="22" customBuiltin="1"/>
    <cellStyle name="Calculation 2" xfId="48"/>
    <cellStyle name="Check Cell" xfId="13" builtinId="23" customBuiltin="1"/>
    <cellStyle name="Check Cell 2" xfId="50"/>
    <cellStyle name="Explanatory Text" xfId="16" builtinId="53" customBuiltin="1"/>
    <cellStyle name="Explanatory Text 2" xfId="53"/>
    <cellStyle name="Good" xfId="6" builtinId="26" customBuiltin="1"/>
    <cellStyle name="Good 2" xfId="43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6"/>
    <cellStyle name="Linked Cell" xfId="12" builtinId="24" customBuiltin="1"/>
    <cellStyle name="Linked Cell 2" xfId="49"/>
    <cellStyle name="Neutral" xfId="8" builtinId="28" customBuiltin="1"/>
    <cellStyle name="Neutral 2" xfId="45"/>
    <cellStyle name="Normal" xfId="0" builtinId="0"/>
    <cellStyle name="Normal 2" xfId="42"/>
    <cellStyle name="Note" xfId="15" builtinId="10" customBuiltin="1"/>
    <cellStyle name="Note 2" xfId="52"/>
    <cellStyle name="Output" xfId="10" builtinId="21" customBuiltin="1"/>
    <cellStyle name="Output 2" xfId="47"/>
    <cellStyle name="Title" xfId="1" builtinId="15" customBuiltin="1"/>
    <cellStyle name="Total" xfId="17" builtinId="25" customBuiltin="1"/>
    <cellStyle name="Total 2" xfId="54"/>
    <cellStyle name="Warning Text" xfId="14" builtinId="11" customBuiltin="1"/>
    <cellStyle name="Warning Text 2" xfId="5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0"/>
  <sheetViews>
    <sheetView tabSelected="1" workbookViewId="0">
      <selection activeCell="F12" sqref="F12"/>
    </sheetView>
  </sheetViews>
  <sheetFormatPr defaultRowHeight="14.5" x14ac:dyDescent="0.35"/>
  <cols>
    <col min="1" max="1" width="11.6328125" bestFit="1" customWidth="1"/>
    <col min="9" max="9" width="11.6328125" bestFit="1" customWidth="1"/>
    <col min="10" max="10" width="11.6328125" style="3" bestFit="1" customWidth="1"/>
  </cols>
  <sheetData>
    <row r="1" spans="1:9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s="3"/>
    </row>
    <row r="2" spans="1:9" x14ac:dyDescent="0.35">
      <c r="A2" t="s">
        <v>459</v>
      </c>
      <c r="B2">
        <v>2488.55114600058</v>
      </c>
      <c r="C2">
        <v>4.3982301732244</v>
      </c>
      <c r="D2">
        <v>0.36269054225243003</v>
      </c>
      <c r="E2">
        <v>12.1266745636925</v>
      </c>
      <c r="F2" s="1">
        <v>7.6284758709703699E-34</v>
      </c>
      <c r="G2" s="1">
        <v>1.8855049527748401E-31</v>
      </c>
      <c r="I2" s="4"/>
    </row>
    <row r="3" spans="1:9" x14ac:dyDescent="0.35">
      <c r="A3" t="s">
        <v>107</v>
      </c>
      <c r="B3">
        <v>8.5803298393675203</v>
      </c>
      <c r="C3">
        <v>4.3537221396567602</v>
      </c>
      <c r="D3">
        <v>1.3241838708148299</v>
      </c>
      <c r="E3">
        <v>3.2878531717636199</v>
      </c>
      <c r="F3">
        <v>1.0095447608105301E-3</v>
      </c>
      <c r="G3">
        <v>4.2355249658035804E-3</v>
      </c>
      <c r="I3" s="4"/>
    </row>
    <row r="4" spans="1:9" x14ac:dyDescent="0.35">
      <c r="A4" t="s">
        <v>412</v>
      </c>
      <c r="B4">
        <v>2.41435181258124</v>
      </c>
      <c r="C4">
        <v>3.4009474613497899</v>
      </c>
      <c r="D4">
        <v>1.9126946865826</v>
      </c>
      <c r="E4">
        <v>1.77809217812292</v>
      </c>
      <c r="F4">
        <v>7.5388716897260302E-2</v>
      </c>
      <c r="G4">
        <v>0.14300520230063599</v>
      </c>
      <c r="I4" s="4"/>
    </row>
    <row r="5" spans="1:9" x14ac:dyDescent="0.35">
      <c r="A5" t="s">
        <v>568</v>
      </c>
      <c r="B5">
        <v>5.0498617203984901</v>
      </c>
      <c r="C5">
        <v>3.1817225076799298</v>
      </c>
      <c r="D5">
        <v>1.1055084667055799</v>
      </c>
      <c r="E5">
        <v>2.8780625418107202</v>
      </c>
      <c r="F5">
        <v>4.0012580394868501E-3</v>
      </c>
      <c r="G5">
        <v>1.33886860842938E-2</v>
      </c>
      <c r="I5" s="4"/>
    </row>
    <row r="6" spans="1:9" x14ac:dyDescent="0.35">
      <c r="A6" t="s">
        <v>479</v>
      </c>
      <c r="B6">
        <v>414.48565873474001</v>
      </c>
      <c r="C6">
        <v>2.9861805213912702</v>
      </c>
      <c r="D6">
        <v>0.375176962573321</v>
      </c>
      <c r="E6">
        <v>7.9593920183936602</v>
      </c>
      <c r="F6" s="1">
        <v>1.72886673291605E-15</v>
      </c>
      <c r="G6" s="1">
        <v>9.6387570109567594E-14</v>
      </c>
      <c r="I6" s="4"/>
    </row>
    <row r="7" spans="1:9" x14ac:dyDescent="0.35">
      <c r="A7" t="s">
        <v>246</v>
      </c>
      <c r="B7">
        <v>5836.1593545290098</v>
      </c>
      <c r="C7">
        <v>2.8860336079643698</v>
      </c>
      <c r="D7">
        <v>0.198098721654451</v>
      </c>
      <c r="E7">
        <v>14.5686634616379</v>
      </c>
      <c r="F7" s="1">
        <v>4.44502472224292E-48</v>
      </c>
      <c r="G7" s="1">
        <v>3.2959858315431299E-45</v>
      </c>
      <c r="I7" s="4"/>
    </row>
    <row r="8" spans="1:9" x14ac:dyDescent="0.35">
      <c r="A8" t="s">
        <v>605</v>
      </c>
      <c r="B8">
        <v>1.50392983418065</v>
      </c>
      <c r="C8">
        <v>2.8544202428087901</v>
      </c>
      <c r="D8">
        <v>1.82706575498033</v>
      </c>
      <c r="E8">
        <v>1.56229748985664</v>
      </c>
      <c r="F8">
        <v>0.118217923084907</v>
      </c>
      <c r="G8">
        <v>0.20640120077103499</v>
      </c>
      <c r="I8" s="4"/>
    </row>
    <row r="9" spans="1:9" x14ac:dyDescent="0.35">
      <c r="A9" t="s">
        <v>148</v>
      </c>
      <c r="B9">
        <v>0.56439658173037</v>
      </c>
      <c r="C9">
        <v>2.7845124381640098</v>
      </c>
      <c r="D9">
        <v>3.3635391638088699</v>
      </c>
      <c r="E9">
        <v>0.82785194479817903</v>
      </c>
      <c r="F9">
        <v>0.40775435271558502</v>
      </c>
      <c r="G9" t="s">
        <v>6</v>
      </c>
      <c r="I9" s="4"/>
    </row>
    <row r="10" spans="1:9" x14ac:dyDescent="0.35">
      <c r="A10" t="s">
        <v>344</v>
      </c>
      <c r="B10">
        <v>119.755459136532</v>
      </c>
      <c r="C10">
        <v>2.6984277968196899</v>
      </c>
      <c r="D10">
        <v>0.21382476821522001</v>
      </c>
      <c r="E10">
        <v>12.6198092921754</v>
      </c>
      <c r="F10" s="1">
        <v>1.64218479981256E-36</v>
      </c>
      <c r="G10" s="1">
        <v>5.5349092230046001E-34</v>
      </c>
      <c r="I10" s="4"/>
    </row>
    <row r="11" spans="1:9" x14ac:dyDescent="0.35">
      <c r="A11" t="s">
        <v>470</v>
      </c>
      <c r="B11">
        <v>314.97357831490399</v>
      </c>
      <c r="C11">
        <v>2.6831384775284901</v>
      </c>
      <c r="D11">
        <v>0.56675025888973396</v>
      </c>
      <c r="E11">
        <v>4.7342518780401903</v>
      </c>
      <c r="F11" s="1">
        <v>2.1986455246251899E-6</v>
      </c>
      <c r="G11" s="1">
        <v>2.4152528244586401E-5</v>
      </c>
      <c r="I11" s="4"/>
    </row>
    <row r="12" spans="1:9" x14ac:dyDescent="0.35">
      <c r="A12" t="s">
        <v>383</v>
      </c>
      <c r="B12">
        <v>815.37721266830795</v>
      </c>
      <c r="C12">
        <v>2.5609482876673302</v>
      </c>
      <c r="D12">
        <v>0.13377458898911199</v>
      </c>
      <c r="E12">
        <v>19.143757473071101</v>
      </c>
      <c r="F12" s="1">
        <v>1.0911030267349E-81</v>
      </c>
      <c r="G12" s="1">
        <v>8.0905289432392901E-78</v>
      </c>
      <c r="I12" s="4"/>
    </row>
    <row r="13" spans="1:9" x14ac:dyDescent="0.35">
      <c r="A13" t="s">
        <v>514</v>
      </c>
      <c r="B13">
        <v>0.64514627914523903</v>
      </c>
      <c r="C13">
        <v>2.4444202294152602</v>
      </c>
      <c r="D13">
        <v>2.6055563706882601</v>
      </c>
      <c r="E13">
        <v>0.93815672418922402</v>
      </c>
      <c r="F13">
        <v>0.34816387440028301</v>
      </c>
      <c r="G13" t="s">
        <v>6</v>
      </c>
      <c r="I13" s="4"/>
    </row>
    <row r="14" spans="1:9" x14ac:dyDescent="0.35">
      <c r="A14" t="s">
        <v>136</v>
      </c>
      <c r="B14">
        <v>3.25658150688353</v>
      </c>
      <c r="C14">
        <v>2.4006071664474802</v>
      </c>
      <c r="D14">
        <v>1.3362098056364999</v>
      </c>
      <c r="E14">
        <v>1.7965795164210501</v>
      </c>
      <c r="F14">
        <v>7.2402398674188406E-2</v>
      </c>
      <c r="G14">
        <v>0.138153316049693</v>
      </c>
      <c r="I14" s="4"/>
    </row>
    <row r="15" spans="1:9" x14ac:dyDescent="0.35">
      <c r="A15" t="s">
        <v>599</v>
      </c>
      <c r="B15">
        <v>21.427073897244501</v>
      </c>
      <c r="C15">
        <v>2.3580732470563901</v>
      </c>
      <c r="D15">
        <v>0.48767642619218099</v>
      </c>
      <c r="E15">
        <v>4.8353234243213903</v>
      </c>
      <c r="F15" s="1">
        <v>1.3292932684912E-6</v>
      </c>
      <c r="G15" s="1">
        <v>1.5449388065614799E-5</v>
      </c>
      <c r="I15" s="4"/>
    </row>
    <row r="16" spans="1:9" x14ac:dyDescent="0.35">
      <c r="A16" t="s">
        <v>249</v>
      </c>
      <c r="B16">
        <v>5.5886337788303404</v>
      </c>
      <c r="C16">
        <v>2.3158981220189698</v>
      </c>
      <c r="D16">
        <v>0.95098682851580896</v>
      </c>
      <c r="E16">
        <v>2.4352578317339599</v>
      </c>
      <c r="F16">
        <v>1.48811819028693E-2</v>
      </c>
      <c r="G16">
        <v>3.90736415756998E-2</v>
      </c>
      <c r="I16" s="4"/>
    </row>
    <row r="17" spans="1:9" x14ac:dyDescent="0.35">
      <c r="A17" t="s">
        <v>581</v>
      </c>
      <c r="B17">
        <v>1.2402778320763499</v>
      </c>
      <c r="C17">
        <v>2.3151267255891801</v>
      </c>
      <c r="D17">
        <v>2.4435560267348699</v>
      </c>
      <c r="E17">
        <v>0.94744163843981699</v>
      </c>
      <c r="F17">
        <v>0.34341378205238599</v>
      </c>
      <c r="G17">
        <v>0.46766082532937397</v>
      </c>
      <c r="I17" s="4"/>
    </row>
    <row r="18" spans="1:9" x14ac:dyDescent="0.35">
      <c r="A18" t="s">
        <v>265</v>
      </c>
      <c r="B18">
        <v>1136.51463692313</v>
      </c>
      <c r="C18">
        <v>2.2614007003445802</v>
      </c>
      <c r="D18">
        <v>0.16792019904283001</v>
      </c>
      <c r="E18">
        <v>13.4671154109803</v>
      </c>
      <c r="F18" s="1">
        <v>2.4422215899779402E-41</v>
      </c>
      <c r="G18" s="1">
        <v>1.1318170681054E-38</v>
      </c>
      <c r="I18" s="4"/>
    </row>
    <row r="19" spans="1:9" x14ac:dyDescent="0.35">
      <c r="A19" t="s">
        <v>35</v>
      </c>
      <c r="B19">
        <v>70.883634574944693</v>
      </c>
      <c r="C19">
        <v>2.1945033226379298</v>
      </c>
      <c r="D19">
        <v>0.35503146448230899</v>
      </c>
      <c r="E19">
        <v>6.1811516504258401</v>
      </c>
      <c r="F19" s="1">
        <v>6.3635648974049601E-10</v>
      </c>
      <c r="G19" s="1">
        <v>1.64985432567335E-8</v>
      </c>
      <c r="I19" s="4"/>
    </row>
    <row r="20" spans="1:9" x14ac:dyDescent="0.35">
      <c r="A20" t="s">
        <v>418</v>
      </c>
      <c r="B20">
        <v>1111.8740957729599</v>
      </c>
      <c r="C20">
        <v>2.1846281972793702</v>
      </c>
      <c r="D20">
        <v>0.48056027490263997</v>
      </c>
      <c r="E20">
        <v>4.5460024712237601</v>
      </c>
      <c r="F20" s="1">
        <v>5.4674394447587398E-6</v>
      </c>
      <c r="G20" s="1">
        <v>5.2243638508873799E-5</v>
      </c>
      <c r="I20" s="4"/>
    </row>
    <row r="21" spans="1:9" x14ac:dyDescent="0.35">
      <c r="A21" t="s">
        <v>513</v>
      </c>
      <c r="B21">
        <v>136.656377539267</v>
      </c>
      <c r="C21">
        <v>2.1592604117011902</v>
      </c>
      <c r="D21">
        <v>0.245023532524798</v>
      </c>
      <c r="E21">
        <v>8.8124613560644498</v>
      </c>
      <c r="F21" s="1">
        <v>1.22427593917387E-18</v>
      </c>
      <c r="G21" s="1">
        <v>9.8673979227980604E-17</v>
      </c>
      <c r="I21" s="4"/>
    </row>
    <row r="22" spans="1:9" x14ac:dyDescent="0.35">
      <c r="A22" t="s">
        <v>374</v>
      </c>
      <c r="B22">
        <v>14.305873966079499</v>
      </c>
      <c r="C22">
        <v>2.1017721985799098</v>
      </c>
      <c r="D22">
        <v>0.48121578133879001</v>
      </c>
      <c r="E22">
        <v>4.3676294088539196</v>
      </c>
      <c r="F22" s="1">
        <v>1.25602377158836E-5</v>
      </c>
      <c r="G22">
        <v>1.06439043043745E-4</v>
      </c>
      <c r="I22" s="4"/>
    </row>
    <row r="23" spans="1:9" x14ac:dyDescent="0.35">
      <c r="A23" t="s">
        <v>480</v>
      </c>
      <c r="B23">
        <v>167.633859305351</v>
      </c>
      <c r="C23">
        <v>2.0826451897876201</v>
      </c>
      <c r="D23">
        <v>0.16614953854792699</v>
      </c>
      <c r="E23">
        <v>12.534763611076</v>
      </c>
      <c r="F23" s="1">
        <v>4.8179590517092201E-36</v>
      </c>
      <c r="G23" s="1">
        <v>1.55326810297495E-33</v>
      </c>
      <c r="I23" s="4"/>
    </row>
    <row r="24" spans="1:9" x14ac:dyDescent="0.35">
      <c r="A24" t="s">
        <v>468</v>
      </c>
      <c r="B24">
        <v>2.9928658939252499</v>
      </c>
      <c r="C24">
        <v>2.0565216122280798</v>
      </c>
      <c r="D24">
        <v>1.3936551209427299</v>
      </c>
      <c r="E24">
        <v>1.4756316547216899</v>
      </c>
      <c r="F24">
        <v>0.140042802516787</v>
      </c>
      <c r="G24">
        <v>0.23552220019550399</v>
      </c>
      <c r="I24" s="4"/>
    </row>
    <row r="25" spans="1:9" x14ac:dyDescent="0.35">
      <c r="A25" t="s">
        <v>17</v>
      </c>
      <c r="B25">
        <v>3659.46787481095</v>
      </c>
      <c r="C25">
        <v>2.0145847986241199</v>
      </c>
      <c r="D25">
        <v>0.12871310678013101</v>
      </c>
      <c r="E25">
        <v>15.651745568269501</v>
      </c>
      <c r="F25" s="1">
        <v>3.2323049020250199E-55</v>
      </c>
      <c r="G25" s="1">
        <v>2.99594260606444E-52</v>
      </c>
      <c r="I25" s="4"/>
    </row>
    <row r="26" spans="1:9" x14ac:dyDescent="0.35">
      <c r="A26" t="s">
        <v>23</v>
      </c>
      <c r="B26">
        <v>3807.5360098418</v>
      </c>
      <c r="C26">
        <v>1.9940276344561201</v>
      </c>
      <c r="D26">
        <v>0.114540430990706</v>
      </c>
      <c r="E26">
        <v>17.408941255144398</v>
      </c>
      <c r="F26" s="1">
        <v>7.0577086809823497E-68</v>
      </c>
      <c r="G26" s="1">
        <v>1.7444303289828E-64</v>
      </c>
      <c r="I26" s="4"/>
    </row>
    <row r="27" spans="1:9" x14ac:dyDescent="0.35">
      <c r="A27" t="s">
        <v>371</v>
      </c>
      <c r="B27">
        <v>0.72904726191327895</v>
      </c>
      <c r="C27">
        <v>1.9847793013191499</v>
      </c>
      <c r="D27">
        <v>2.25967399828283</v>
      </c>
      <c r="E27">
        <v>0.878347630157016</v>
      </c>
      <c r="F27">
        <v>0.37975509517963602</v>
      </c>
      <c r="G27" t="s">
        <v>6</v>
      </c>
      <c r="I27" s="4"/>
    </row>
    <row r="28" spans="1:9" x14ac:dyDescent="0.35">
      <c r="A28" t="s">
        <v>101</v>
      </c>
      <c r="B28">
        <v>1819.35557381846</v>
      </c>
      <c r="C28">
        <v>1.98001011339929</v>
      </c>
      <c r="D28">
        <v>0.22239762400010199</v>
      </c>
      <c r="E28">
        <v>8.9030182867348699</v>
      </c>
      <c r="F28" s="1">
        <v>5.4348221713315995E-19</v>
      </c>
      <c r="G28" s="1">
        <v>4.4776896000470897E-17</v>
      </c>
      <c r="I28" s="4"/>
    </row>
    <row r="29" spans="1:9" x14ac:dyDescent="0.35">
      <c r="A29" t="s">
        <v>566</v>
      </c>
      <c r="B29">
        <v>3841.2537776620702</v>
      </c>
      <c r="C29">
        <v>1.9439158322821599</v>
      </c>
      <c r="D29">
        <v>0.32640115844188899</v>
      </c>
      <c r="E29">
        <v>5.9556033488411897</v>
      </c>
      <c r="F29" s="1">
        <v>2.5911409048745299E-9</v>
      </c>
      <c r="G29" s="1">
        <v>5.9483931299209299E-8</v>
      </c>
      <c r="I29" s="4"/>
    </row>
    <row r="30" spans="1:9" x14ac:dyDescent="0.35">
      <c r="A30" t="s">
        <v>102</v>
      </c>
      <c r="B30">
        <v>397.926790939976</v>
      </c>
      <c r="C30">
        <v>1.9138138141732</v>
      </c>
      <c r="D30">
        <v>0.56931975625373599</v>
      </c>
      <c r="E30">
        <v>3.3615798383083701</v>
      </c>
      <c r="F30">
        <v>7.7497948871499097E-4</v>
      </c>
      <c r="G30">
        <v>3.3882505358618299E-3</v>
      </c>
      <c r="I30" s="4"/>
    </row>
    <row r="31" spans="1:9" x14ac:dyDescent="0.35">
      <c r="A31" t="s">
        <v>306</v>
      </c>
      <c r="B31">
        <v>1.3774089016075799</v>
      </c>
      <c r="C31">
        <v>1.8985436974680601</v>
      </c>
      <c r="D31">
        <v>1.6412247528361601</v>
      </c>
      <c r="E31">
        <v>1.1567847086069301</v>
      </c>
      <c r="F31">
        <v>0.24736033081171099</v>
      </c>
      <c r="G31">
        <v>0.36406845037094898</v>
      </c>
      <c r="I31" s="4"/>
    </row>
    <row r="32" spans="1:9" x14ac:dyDescent="0.35">
      <c r="A32" t="s">
        <v>607</v>
      </c>
      <c r="B32">
        <v>2.0205602003124099</v>
      </c>
      <c r="C32">
        <v>1.83453181271878</v>
      </c>
      <c r="D32">
        <v>1.5120577019188399</v>
      </c>
      <c r="E32">
        <v>1.2132683894210601</v>
      </c>
      <c r="F32">
        <v>0.22502722436877801</v>
      </c>
      <c r="G32">
        <v>0.33831647783748803</v>
      </c>
      <c r="I32" s="4"/>
    </row>
    <row r="33" spans="1:9" x14ac:dyDescent="0.35">
      <c r="A33" t="s">
        <v>110</v>
      </c>
      <c r="B33">
        <v>857.95835900270504</v>
      </c>
      <c r="C33">
        <v>1.8248404202223401</v>
      </c>
      <c r="D33">
        <v>0.237396100574816</v>
      </c>
      <c r="E33">
        <v>7.6869014099380202</v>
      </c>
      <c r="F33" s="1">
        <v>1.5074120381903E-14</v>
      </c>
      <c r="G33" s="1">
        <v>7.6557947008089498E-13</v>
      </c>
      <c r="I33" s="4"/>
    </row>
    <row r="34" spans="1:9" x14ac:dyDescent="0.35">
      <c r="A34" t="s">
        <v>286</v>
      </c>
      <c r="B34">
        <v>35.139354371621103</v>
      </c>
      <c r="C34">
        <v>1.81386013973031</v>
      </c>
      <c r="D34">
        <v>0.47026810027189297</v>
      </c>
      <c r="E34">
        <v>3.8570767157746801</v>
      </c>
      <c r="F34">
        <v>1.1475115588425001E-4</v>
      </c>
      <c r="G34">
        <v>6.8785757549047401E-4</v>
      </c>
      <c r="I34" s="4"/>
    </row>
    <row r="35" spans="1:9" x14ac:dyDescent="0.35">
      <c r="A35" t="s">
        <v>173</v>
      </c>
      <c r="B35">
        <v>0.44174884766855299</v>
      </c>
      <c r="C35">
        <v>1.7851752264080301</v>
      </c>
      <c r="D35">
        <v>3.5675160140285498</v>
      </c>
      <c r="E35">
        <v>0.50039725663127499</v>
      </c>
      <c r="F35">
        <v>0.61679538466630501</v>
      </c>
      <c r="G35" t="s">
        <v>6</v>
      </c>
      <c r="I35" s="4"/>
    </row>
    <row r="36" spans="1:9" x14ac:dyDescent="0.35">
      <c r="A36" t="s">
        <v>61</v>
      </c>
      <c r="B36">
        <v>0.22503483799427201</v>
      </c>
      <c r="C36">
        <v>1.7840427640034999</v>
      </c>
      <c r="D36">
        <v>5.9775161235255698</v>
      </c>
      <c r="E36">
        <v>0.29845887943021798</v>
      </c>
      <c r="F36">
        <v>0.76535295615827204</v>
      </c>
      <c r="G36" t="s">
        <v>6</v>
      </c>
      <c r="I36" s="4"/>
    </row>
    <row r="37" spans="1:9" x14ac:dyDescent="0.35">
      <c r="A37" t="s">
        <v>277</v>
      </c>
      <c r="B37">
        <v>1373.8475740767999</v>
      </c>
      <c r="C37">
        <v>1.6958035525271</v>
      </c>
      <c r="D37">
        <v>0.642161755849323</v>
      </c>
      <c r="E37">
        <v>2.6407731962863901</v>
      </c>
      <c r="F37">
        <v>8.2717072740682608E-3</v>
      </c>
      <c r="G37">
        <v>2.44556257724147E-2</v>
      </c>
      <c r="I37" s="4"/>
    </row>
    <row r="38" spans="1:9" x14ac:dyDescent="0.35">
      <c r="A38" t="s">
        <v>548</v>
      </c>
      <c r="B38">
        <v>10.9065797690991</v>
      </c>
      <c r="C38">
        <v>1.69357753583249</v>
      </c>
      <c r="D38">
        <v>0.61305384030785404</v>
      </c>
      <c r="E38">
        <v>2.7625265914361399</v>
      </c>
      <c r="F38">
        <v>5.7355889511624299E-3</v>
      </c>
      <c r="G38">
        <v>1.80132960918549E-2</v>
      </c>
      <c r="I38" s="4"/>
    </row>
    <row r="39" spans="1:9" x14ac:dyDescent="0.35">
      <c r="A39" t="s">
        <v>43</v>
      </c>
      <c r="B39">
        <v>1773.86935131786</v>
      </c>
      <c r="C39">
        <v>1.64901961533513</v>
      </c>
      <c r="D39">
        <v>0.116401474142629</v>
      </c>
      <c r="E39">
        <v>14.1666557703089</v>
      </c>
      <c r="F39" s="1">
        <v>1.47352405015356E-45</v>
      </c>
      <c r="G39" s="1">
        <v>9.1051506932405602E-43</v>
      </c>
      <c r="I39" s="4"/>
    </row>
    <row r="40" spans="1:9" x14ac:dyDescent="0.35">
      <c r="A40" t="s">
        <v>463</v>
      </c>
      <c r="B40">
        <v>4155.0333647301504</v>
      </c>
      <c r="C40">
        <v>1.6384869922933201</v>
      </c>
      <c r="D40">
        <v>0.23696894842977501</v>
      </c>
      <c r="E40">
        <v>6.9143531384614398</v>
      </c>
      <c r="F40" s="1">
        <v>4.7000303213660901E-12</v>
      </c>
      <c r="G40" s="1">
        <v>1.72528340757077E-10</v>
      </c>
      <c r="I40" s="4"/>
    </row>
    <row r="41" spans="1:9" x14ac:dyDescent="0.35">
      <c r="A41" t="s">
        <v>451</v>
      </c>
      <c r="B41">
        <v>272.221982784739</v>
      </c>
      <c r="C41">
        <v>1.6333846462858499</v>
      </c>
      <c r="D41">
        <v>0.31214114681893002</v>
      </c>
      <c r="E41">
        <v>5.2328398960914999</v>
      </c>
      <c r="F41" s="1">
        <v>1.6692531710646601E-7</v>
      </c>
      <c r="G41" s="1">
        <v>2.47056133002884E-6</v>
      </c>
      <c r="I41" s="4"/>
    </row>
    <row r="42" spans="1:9" x14ac:dyDescent="0.35">
      <c r="A42" t="s">
        <v>380</v>
      </c>
      <c r="B42">
        <v>4.9522449913260003</v>
      </c>
      <c r="C42">
        <v>1.6071929252942401</v>
      </c>
      <c r="D42">
        <v>0.91354407858338105</v>
      </c>
      <c r="E42">
        <v>1.75929433836021</v>
      </c>
      <c r="F42">
        <v>7.8527527746637196E-2</v>
      </c>
      <c r="G42">
        <v>0.147862269741319</v>
      </c>
      <c r="I42" s="4"/>
    </row>
    <row r="43" spans="1:9" x14ac:dyDescent="0.35">
      <c r="A43" t="s">
        <v>396</v>
      </c>
      <c r="B43">
        <v>1557.13843707143</v>
      </c>
      <c r="C43">
        <v>1.58533456486042</v>
      </c>
      <c r="D43">
        <v>0.178315855523072</v>
      </c>
      <c r="E43">
        <v>8.8905978675311594</v>
      </c>
      <c r="F43" s="1">
        <v>6.0780973281334699E-19</v>
      </c>
      <c r="G43" s="1">
        <v>4.9526474382538103E-17</v>
      </c>
      <c r="I43" s="4"/>
    </row>
    <row r="44" spans="1:9" x14ac:dyDescent="0.35">
      <c r="A44" t="s">
        <v>440</v>
      </c>
      <c r="B44">
        <v>5133.2300756310096</v>
      </c>
      <c r="C44">
        <v>1.5733286728265401</v>
      </c>
      <c r="D44">
        <v>0.47255996710774101</v>
      </c>
      <c r="E44">
        <v>3.3293735871363701</v>
      </c>
      <c r="F44">
        <v>8.7041566443650195E-4</v>
      </c>
      <c r="G44">
        <v>3.7393581412495198E-3</v>
      </c>
      <c r="I44" s="4"/>
    </row>
    <row r="45" spans="1:9" x14ac:dyDescent="0.35">
      <c r="A45" t="s">
        <v>518</v>
      </c>
      <c r="B45">
        <v>93.510822167262901</v>
      </c>
      <c r="C45">
        <v>1.54930266130947</v>
      </c>
      <c r="D45">
        <v>0.222632686272938</v>
      </c>
      <c r="E45">
        <v>6.9590080739990503</v>
      </c>
      <c r="F45" s="1">
        <v>3.4267687693148099E-12</v>
      </c>
      <c r="G45" s="1">
        <v>1.2833075971954199E-10</v>
      </c>
      <c r="I45" s="4"/>
    </row>
    <row r="46" spans="1:9" x14ac:dyDescent="0.35">
      <c r="A46" t="s">
        <v>175</v>
      </c>
      <c r="B46">
        <v>1452.03023453273</v>
      </c>
      <c r="C46">
        <v>1.53212031481638</v>
      </c>
      <c r="D46">
        <v>0.204279543405992</v>
      </c>
      <c r="E46">
        <v>7.5001162097342204</v>
      </c>
      <c r="F46" s="1">
        <v>6.37612797588319E-14</v>
      </c>
      <c r="G46" s="1">
        <v>3.0700642169593399E-12</v>
      </c>
      <c r="I46" s="4"/>
    </row>
    <row r="47" spans="1:9" x14ac:dyDescent="0.35">
      <c r="A47" t="s">
        <v>290</v>
      </c>
      <c r="B47">
        <v>378.06052578487601</v>
      </c>
      <c r="C47">
        <v>1.52320893484521</v>
      </c>
      <c r="D47">
        <v>0.25731150803452402</v>
      </c>
      <c r="E47">
        <v>5.9197077755295604</v>
      </c>
      <c r="F47" s="1">
        <v>3.2251415532349598E-9</v>
      </c>
      <c r="G47" s="1">
        <v>7.29098311501135E-8</v>
      </c>
      <c r="I47" s="4"/>
    </row>
    <row r="48" spans="1:9" x14ac:dyDescent="0.35">
      <c r="A48" t="s">
        <v>298</v>
      </c>
      <c r="B48">
        <v>529.19226163000303</v>
      </c>
      <c r="C48">
        <v>1.49851870604472</v>
      </c>
      <c r="D48">
        <v>0.28042408192594898</v>
      </c>
      <c r="E48">
        <v>5.3437589801592997</v>
      </c>
      <c r="F48" s="1">
        <v>9.1038601947377004E-8</v>
      </c>
      <c r="G48" s="1">
        <v>1.47713617820525E-6</v>
      </c>
      <c r="I48" s="4"/>
    </row>
    <row r="49" spans="1:9" x14ac:dyDescent="0.35">
      <c r="A49" t="s">
        <v>530</v>
      </c>
      <c r="B49">
        <v>230.74372880286001</v>
      </c>
      <c r="C49">
        <v>1.48087985773937</v>
      </c>
      <c r="D49">
        <v>0.21258751049389199</v>
      </c>
      <c r="E49">
        <v>6.9659777016012496</v>
      </c>
      <c r="F49" s="1">
        <v>3.2613080136151001E-12</v>
      </c>
      <c r="G49" s="1">
        <v>1.22754309243431E-10</v>
      </c>
      <c r="I49" s="4"/>
    </row>
    <row r="50" spans="1:9" x14ac:dyDescent="0.35">
      <c r="A50" t="s">
        <v>487</v>
      </c>
      <c r="B50">
        <v>495.14929544451098</v>
      </c>
      <c r="C50">
        <v>1.47637490714933</v>
      </c>
      <c r="D50">
        <v>0.219264420081627</v>
      </c>
      <c r="E50">
        <v>6.7333081518638798</v>
      </c>
      <c r="F50" s="1">
        <v>1.6584829514239499E-11</v>
      </c>
      <c r="G50" s="1">
        <v>5.6147057445300004E-10</v>
      </c>
      <c r="I50" s="4"/>
    </row>
    <row r="51" spans="1:9" x14ac:dyDescent="0.35">
      <c r="A51" t="s">
        <v>390</v>
      </c>
      <c r="B51">
        <v>5070.1135996148096</v>
      </c>
      <c r="C51">
        <v>1.46300173190827</v>
      </c>
      <c r="D51">
        <v>0.11714882089781201</v>
      </c>
      <c r="E51">
        <v>12.488403388920499</v>
      </c>
      <c r="F51" s="1">
        <v>8.6369515204344406E-36</v>
      </c>
      <c r="G51" s="1">
        <v>2.66845814683422E-33</v>
      </c>
      <c r="I51" s="4"/>
    </row>
    <row r="52" spans="1:9" x14ac:dyDescent="0.35">
      <c r="A52" t="s">
        <v>578</v>
      </c>
      <c r="B52">
        <v>0.15777295027288701</v>
      </c>
      <c r="C52">
        <v>1.43918244501624</v>
      </c>
      <c r="D52">
        <v>5.9469397935975996</v>
      </c>
      <c r="E52">
        <v>0.242003870051895</v>
      </c>
      <c r="F52">
        <v>0.80877716448391701</v>
      </c>
      <c r="G52" t="s">
        <v>6</v>
      </c>
      <c r="I52" s="4"/>
    </row>
    <row r="53" spans="1:9" x14ac:dyDescent="0.35">
      <c r="A53" t="s">
        <v>90</v>
      </c>
      <c r="B53">
        <v>1094.0798767321401</v>
      </c>
      <c r="C53">
        <v>1.4302027351834901</v>
      </c>
      <c r="D53">
        <v>0.21834992300061301</v>
      </c>
      <c r="E53">
        <v>6.5500491849474196</v>
      </c>
      <c r="F53" s="1">
        <v>5.7518136369207797E-11</v>
      </c>
      <c r="G53" s="1">
        <v>1.76969701733475E-9</v>
      </c>
      <c r="I53" s="4"/>
    </row>
    <row r="54" spans="1:9" x14ac:dyDescent="0.35">
      <c r="A54" t="s">
        <v>364</v>
      </c>
      <c r="B54">
        <v>1451.8903369176501</v>
      </c>
      <c r="C54">
        <v>1.4265038076396599</v>
      </c>
      <c r="D54">
        <v>0.18151126073113</v>
      </c>
      <c r="E54">
        <v>7.8590375158746602</v>
      </c>
      <c r="F54" s="1">
        <v>3.8709629643471304E-15</v>
      </c>
      <c r="G54" s="1">
        <v>2.1261622504173301E-13</v>
      </c>
      <c r="I54" s="4"/>
    </row>
    <row r="55" spans="1:9" x14ac:dyDescent="0.35">
      <c r="A55" t="s">
        <v>476</v>
      </c>
      <c r="B55">
        <v>238.886704200449</v>
      </c>
      <c r="C55">
        <v>1.42266139868313</v>
      </c>
      <c r="D55">
        <v>0.35740381290938</v>
      </c>
      <c r="E55">
        <v>3.9805434281806198</v>
      </c>
      <c r="F55" s="1">
        <v>6.87579013011798E-5</v>
      </c>
      <c r="G55">
        <v>4.4988716271281501E-4</v>
      </c>
      <c r="I55" s="4"/>
    </row>
    <row r="56" spans="1:9" x14ac:dyDescent="0.35">
      <c r="A56" t="s">
        <v>389</v>
      </c>
      <c r="B56">
        <v>8290.3100799517997</v>
      </c>
      <c r="C56">
        <v>1.4167666039450799</v>
      </c>
      <c r="D56">
        <v>8.0731221622380903E-2</v>
      </c>
      <c r="E56">
        <v>17.549178316314698</v>
      </c>
      <c r="F56" s="1">
        <v>6.0346753598337603E-69</v>
      </c>
      <c r="G56" s="1">
        <v>2.2373558896583699E-65</v>
      </c>
      <c r="I56" s="4"/>
    </row>
    <row r="57" spans="1:9" x14ac:dyDescent="0.35">
      <c r="A57" t="s">
        <v>477</v>
      </c>
      <c r="B57">
        <v>22519.4007388176</v>
      </c>
      <c r="C57">
        <v>1.41252563983521</v>
      </c>
      <c r="D57">
        <v>0.32754385940644998</v>
      </c>
      <c r="E57">
        <v>4.31247785378996</v>
      </c>
      <c r="F57" s="1">
        <v>1.6143505694275301E-5</v>
      </c>
      <c r="G57">
        <v>1.3139856720422799E-4</v>
      </c>
      <c r="I57" s="4"/>
    </row>
    <row r="58" spans="1:9" x14ac:dyDescent="0.35">
      <c r="A58" t="s">
        <v>235</v>
      </c>
      <c r="B58">
        <v>6460.5749364870398</v>
      </c>
      <c r="C58">
        <v>1.3883347060420399</v>
      </c>
      <c r="D58">
        <v>0.14284537040831299</v>
      </c>
      <c r="E58">
        <v>9.7191438691613392</v>
      </c>
      <c r="F58" s="1">
        <v>2.4987350943698099E-22</v>
      </c>
      <c r="G58" s="1">
        <v>2.8950188632425198E-20</v>
      </c>
      <c r="I58" s="4"/>
    </row>
    <row r="59" spans="1:9" x14ac:dyDescent="0.35">
      <c r="A59" t="s">
        <v>320</v>
      </c>
      <c r="B59">
        <v>554.87054907701702</v>
      </c>
      <c r="C59">
        <v>1.3852936959459801</v>
      </c>
      <c r="D59">
        <v>0.22480493991072001</v>
      </c>
      <c r="E59">
        <v>6.1622030925839102</v>
      </c>
      <c r="F59" s="1">
        <v>7.1739758067584099E-10</v>
      </c>
      <c r="G59" s="1">
        <v>1.8470496738581101E-8</v>
      </c>
      <c r="I59" s="4"/>
    </row>
    <row r="60" spans="1:9" x14ac:dyDescent="0.35">
      <c r="A60" t="s">
        <v>81</v>
      </c>
      <c r="B60">
        <v>214.25420503100099</v>
      </c>
      <c r="C60">
        <v>1.3821348360061001</v>
      </c>
      <c r="D60">
        <v>0.28243818092066397</v>
      </c>
      <c r="E60">
        <v>4.8935835498612601</v>
      </c>
      <c r="F60" s="1">
        <v>9.9016249948371498E-7</v>
      </c>
      <c r="G60" s="1">
        <v>1.1880347789112899E-5</v>
      </c>
      <c r="I60" s="4"/>
    </row>
    <row r="61" spans="1:9" x14ac:dyDescent="0.35">
      <c r="A61" t="s">
        <v>589</v>
      </c>
      <c r="B61">
        <v>465.87747617895701</v>
      </c>
      <c r="C61">
        <v>1.37808205926926</v>
      </c>
      <c r="D61">
        <v>0.33216397007968101</v>
      </c>
      <c r="E61">
        <v>4.1488005425112</v>
      </c>
      <c r="F61" s="1">
        <v>3.3422185189937501E-5</v>
      </c>
      <c r="G61">
        <v>2.42805426932208E-4</v>
      </c>
      <c r="I61" s="4"/>
    </row>
    <row r="62" spans="1:9" x14ac:dyDescent="0.35">
      <c r="A62" t="s">
        <v>475</v>
      </c>
      <c r="B62">
        <v>0.56930346218213401</v>
      </c>
      <c r="C62">
        <v>1.36372371713364</v>
      </c>
      <c r="D62">
        <v>3.4249724634127401</v>
      </c>
      <c r="E62">
        <v>0.39817070989668402</v>
      </c>
      <c r="F62">
        <v>0.690504354931046</v>
      </c>
      <c r="G62" t="s">
        <v>6</v>
      </c>
      <c r="I62" s="4"/>
    </row>
    <row r="63" spans="1:9" x14ac:dyDescent="0.35">
      <c r="A63" t="s">
        <v>515</v>
      </c>
      <c r="B63">
        <v>565.02711263694403</v>
      </c>
      <c r="C63">
        <v>1.3600338253148101</v>
      </c>
      <c r="D63">
        <v>0.28575613110176001</v>
      </c>
      <c r="E63">
        <v>4.7594213291979601</v>
      </c>
      <c r="F63" s="1">
        <v>1.9414877968521301E-6</v>
      </c>
      <c r="G63" s="1">
        <v>2.1648318817531599E-5</v>
      </c>
      <c r="I63" s="4"/>
    </row>
    <row r="64" spans="1:9" x14ac:dyDescent="0.35">
      <c r="A64" t="s">
        <v>15</v>
      </c>
      <c r="B64">
        <v>134.280730929399</v>
      </c>
      <c r="C64">
        <v>1.3517795564397399</v>
      </c>
      <c r="D64">
        <v>0.34002901452101802</v>
      </c>
      <c r="E64">
        <v>3.9754829697222198</v>
      </c>
      <c r="F64" s="1">
        <v>7.0236570247267493E-5</v>
      </c>
      <c r="G64">
        <v>4.5764865411554299E-4</v>
      </c>
      <c r="I64" s="4"/>
    </row>
    <row r="65" spans="1:9" x14ac:dyDescent="0.35">
      <c r="A65" t="s">
        <v>552</v>
      </c>
      <c r="B65">
        <v>292.22358846560797</v>
      </c>
      <c r="C65">
        <v>1.34485392570368</v>
      </c>
      <c r="D65">
        <v>0.249251640889816</v>
      </c>
      <c r="E65">
        <v>5.3955669896599998</v>
      </c>
      <c r="F65" s="1">
        <v>6.8307500604412898E-8</v>
      </c>
      <c r="G65" s="1">
        <v>1.1459278664744801E-6</v>
      </c>
      <c r="I65" s="4"/>
    </row>
    <row r="66" spans="1:9" x14ac:dyDescent="0.35">
      <c r="A66" t="s">
        <v>261</v>
      </c>
      <c r="B66">
        <v>603.07862922762797</v>
      </c>
      <c r="C66">
        <v>1.3359315199822599</v>
      </c>
      <c r="D66">
        <v>0.262065059030752</v>
      </c>
      <c r="E66">
        <v>5.0977094196502204</v>
      </c>
      <c r="F66" s="1">
        <v>3.4378799716336801E-7</v>
      </c>
      <c r="G66" s="1">
        <v>4.6348872708479504E-6</v>
      </c>
      <c r="I66" s="4"/>
    </row>
    <row r="67" spans="1:9" x14ac:dyDescent="0.35">
      <c r="A67" t="s">
        <v>519</v>
      </c>
      <c r="B67">
        <v>152.58844325129499</v>
      </c>
      <c r="C67">
        <v>1.33361875209028</v>
      </c>
      <c r="D67">
        <v>0.234173572245126</v>
      </c>
      <c r="E67">
        <v>5.6950011024057501</v>
      </c>
      <c r="F67" s="1">
        <v>1.23371123981933E-8</v>
      </c>
      <c r="G67" s="1">
        <v>2.42009757758209E-7</v>
      </c>
      <c r="I67" s="4"/>
    </row>
    <row r="68" spans="1:9" x14ac:dyDescent="0.35">
      <c r="A68" t="s">
        <v>79</v>
      </c>
      <c r="B68">
        <v>778.34920764859896</v>
      </c>
      <c r="C68">
        <v>1.3301688163215999</v>
      </c>
      <c r="D68">
        <v>0.174712910656979</v>
      </c>
      <c r="E68">
        <v>7.61345461717577</v>
      </c>
      <c r="F68" s="1">
        <v>2.6686505882746399E-14</v>
      </c>
      <c r="G68" s="1">
        <v>1.33703000757138E-12</v>
      </c>
      <c r="I68" s="4"/>
    </row>
    <row r="69" spans="1:9" x14ac:dyDescent="0.35">
      <c r="A69" t="s">
        <v>606</v>
      </c>
      <c r="B69">
        <v>4.1600607979430997</v>
      </c>
      <c r="C69">
        <v>1.3294134305202401</v>
      </c>
      <c r="D69">
        <v>0.97013993399776999</v>
      </c>
      <c r="E69">
        <v>1.37033162323498</v>
      </c>
      <c r="F69">
        <v>0.17058340585080201</v>
      </c>
      <c r="G69">
        <v>0.27437656277303601</v>
      </c>
      <c r="I69" s="4"/>
    </row>
    <row r="70" spans="1:9" x14ac:dyDescent="0.35">
      <c r="A70" t="s">
        <v>42</v>
      </c>
      <c r="B70">
        <v>342.785271192854</v>
      </c>
      <c r="C70">
        <v>1.3249364594408</v>
      </c>
      <c r="D70">
        <v>0.202300282901095</v>
      </c>
      <c r="E70">
        <v>6.5493554454818197</v>
      </c>
      <c r="F70" s="1">
        <v>5.7785944714654102E-11</v>
      </c>
      <c r="G70" s="1">
        <v>1.77059000024446E-9</v>
      </c>
      <c r="I70" s="4"/>
    </row>
    <row r="71" spans="1:9" x14ac:dyDescent="0.35">
      <c r="A71" t="s">
        <v>232</v>
      </c>
      <c r="B71">
        <v>1489.4816447461401</v>
      </c>
      <c r="C71">
        <v>1.3232078611343101</v>
      </c>
      <c r="D71">
        <v>0.108845042940871</v>
      </c>
      <c r="E71">
        <v>12.1568040710236</v>
      </c>
      <c r="F71" s="1">
        <v>5.2783552354619296E-34</v>
      </c>
      <c r="G71" s="1">
        <v>1.3496208300327599E-31</v>
      </c>
      <c r="I71" s="4"/>
    </row>
    <row r="72" spans="1:9" x14ac:dyDescent="0.35">
      <c r="A72" t="s">
        <v>159</v>
      </c>
      <c r="B72">
        <v>23.4545271841729</v>
      </c>
      <c r="C72">
        <v>1.3221248858902901</v>
      </c>
      <c r="D72">
        <v>0.44883098671947202</v>
      </c>
      <c r="E72">
        <v>2.9457076828713702</v>
      </c>
      <c r="F72">
        <v>3.2221675392340001E-3</v>
      </c>
      <c r="G72">
        <v>1.11646599548692E-2</v>
      </c>
      <c r="I72" s="4"/>
    </row>
    <row r="73" spans="1:9" x14ac:dyDescent="0.35">
      <c r="A73" t="s">
        <v>446</v>
      </c>
      <c r="B73">
        <v>5472.9871106037399</v>
      </c>
      <c r="C73">
        <v>1.3168876771871001</v>
      </c>
      <c r="D73">
        <v>0.153066701253113</v>
      </c>
      <c r="E73">
        <v>8.6033583163818594</v>
      </c>
      <c r="F73" s="1">
        <v>7.7416805448669097E-18</v>
      </c>
      <c r="G73" s="1">
        <v>5.5196693500180899E-16</v>
      </c>
      <c r="I73" s="4"/>
    </row>
    <row r="74" spans="1:9" x14ac:dyDescent="0.35">
      <c r="A74" t="s">
        <v>363</v>
      </c>
      <c r="B74">
        <v>989.76340011945695</v>
      </c>
      <c r="C74">
        <v>1.31645832020336</v>
      </c>
      <c r="D74">
        <v>0.24191732949230499</v>
      </c>
      <c r="E74">
        <v>5.4417693968684198</v>
      </c>
      <c r="F74" s="1">
        <v>5.2753938278037702E-8</v>
      </c>
      <c r="G74" s="1">
        <v>9.0950780772572998E-7</v>
      </c>
      <c r="I74" s="4"/>
    </row>
    <row r="75" spans="1:9" x14ac:dyDescent="0.35">
      <c r="A75" t="s">
        <v>37</v>
      </c>
      <c r="B75">
        <v>173.08632410600501</v>
      </c>
      <c r="C75">
        <v>1.31344030365716</v>
      </c>
      <c r="D75">
        <v>0.25219366580444202</v>
      </c>
      <c r="E75">
        <v>5.2080622226080502</v>
      </c>
      <c r="F75" s="1">
        <v>1.9082294054809801E-7</v>
      </c>
      <c r="G75" s="1">
        <v>2.7744158905179301E-6</v>
      </c>
      <c r="I75" s="4"/>
    </row>
    <row r="76" spans="1:9" x14ac:dyDescent="0.35">
      <c r="A76" t="s">
        <v>238</v>
      </c>
      <c r="B76">
        <v>758.54086636570798</v>
      </c>
      <c r="C76">
        <v>1.30771048097917</v>
      </c>
      <c r="D76">
        <v>0.194493014259665</v>
      </c>
      <c r="E76">
        <v>6.7236886936888203</v>
      </c>
      <c r="F76" s="1">
        <v>1.7718077238134199E-11</v>
      </c>
      <c r="G76" s="1">
        <v>5.9179974198542697E-10</v>
      </c>
      <c r="I76" s="4"/>
    </row>
    <row r="77" spans="1:9" x14ac:dyDescent="0.35">
      <c r="A77" t="s">
        <v>216</v>
      </c>
      <c r="B77">
        <v>2146.0375544800299</v>
      </c>
      <c r="C77">
        <v>1.3055161393228101</v>
      </c>
      <c r="D77">
        <v>0.19159755353313501</v>
      </c>
      <c r="E77">
        <v>6.81384555934335</v>
      </c>
      <c r="F77" s="1">
        <v>9.5023717024799798E-12</v>
      </c>
      <c r="G77" s="1">
        <v>3.32358897046647E-10</v>
      </c>
      <c r="I77" s="4"/>
    </row>
    <row r="78" spans="1:9" x14ac:dyDescent="0.35">
      <c r="A78" t="s">
        <v>464</v>
      </c>
      <c r="B78">
        <v>6233.1123523192</v>
      </c>
      <c r="C78">
        <v>1.3049685641870199</v>
      </c>
      <c r="D78">
        <v>0.23107822390045901</v>
      </c>
      <c r="E78">
        <v>5.6473022085765896</v>
      </c>
      <c r="F78" s="1">
        <v>1.6298518000931499E-8</v>
      </c>
      <c r="G78" s="1">
        <v>3.1309199734949998E-7</v>
      </c>
      <c r="I78" s="4"/>
    </row>
    <row r="79" spans="1:9" x14ac:dyDescent="0.35">
      <c r="A79" t="s">
        <v>408</v>
      </c>
      <c r="B79">
        <v>593.80376986524197</v>
      </c>
      <c r="C79">
        <v>1.29673148772777</v>
      </c>
      <c r="D79">
        <v>0.19531582661723701</v>
      </c>
      <c r="E79">
        <v>6.63915213726633</v>
      </c>
      <c r="F79" s="1">
        <v>3.1549263188591801E-11</v>
      </c>
      <c r="G79" s="1">
        <v>1.0305629363145701E-9</v>
      </c>
      <c r="I79" s="4"/>
    </row>
    <row r="80" spans="1:9" x14ac:dyDescent="0.35">
      <c r="A80" t="s">
        <v>119</v>
      </c>
      <c r="B80">
        <v>1645.15853420951</v>
      </c>
      <c r="C80">
        <v>1.2907863892318401</v>
      </c>
      <c r="D80">
        <v>0.151636260325893</v>
      </c>
      <c r="E80">
        <v>8.5123860642415696</v>
      </c>
      <c r="F80" s="1">
        <v>1.7039015935165601E-17</v>
      </c>
      <c r="G80" s="1">
        <v>1.18078787999302E-15</v>
      </c>
      <c r="I80" s="4"/>
    </row>
    <row r="81" spans="1:9" x14ac:dyDescent="0.35">
      <c r="A81" t="s">
        <v>122</v>
      </c>
      <c r="B81">
        <v>121.98394424491499</v>
      </c>
      <c r="C81">
        <v>1.2885487874216599</v>
      </c>
      <c r="D81">
        <v>0.284445768327311</v>
      </c>
      <c r="E81">
        <v>4.5300332467556101</v>
      </c>
      <c r="F81" s="1">
        <v>5.8974405350139403E-6</v>
      </c>
      <c r="G81" s="1">
        <v>5.57063969008005E-5</v>
      </c>
      <c r="I81" s="4"/>
    </row>
    <row r="82" spans="1:9" x14ac:dyDescent="0.35">
      <c r="A82" t="s">
        <v>349</v>
      </c>
      <c r="B82">
        <v>430.80606836131199</v>
      </c>
      <c r="C82">
        <v>1.28478109009876</v>
      </c>
      <c r="D82">
        <v>0.19441173894524799</v>
      </c>
      <c r="E82">
        <v>6.6085571636216596</v>
      </c>
      <c r="F82" s="1">
        <v>3.88083686231722E-11</v>
      </c>
      <c r="G82" s="1">
        <v>1.24573183264425E-9</v>
      </c>
      <c r="I82" s="4"/>
    </row>
    <row r="83" spans="1:9" x14ac:dyDescent="0.35">
      <c r="A83" t="s">
        <v>262</v>
      </c>
      <c r="B83">
        <v>810.09035298926403</v>
      </c>
      <c r="C83">
        <v>1.2818207985135099</v>
      </c>
      <c r="D83">
        <v>0.296731664401721</v>
      </c>
      <c r="E83">
        <v>4.3197978250752502</v>
      </c>
      <c r="F83" s="1">
        <v>1.56172211401431E-5</v>
      </c>
      <c r="G83">
        <v>1.2795767376150399E-4</v>
      </c>
      <c r="I83" s="4"/>
    </row>
    <row r="84" spans="1:9" x14ac:dyDescent="0.35">
      <c r="A84" t="s">
        <v>225</v>
      </c>
      <c r="B84">
        <v>35.3872632713096</v>
      </c>
      <c r="C84">
        <v>1.27354110481201</v>
      </c>
      <c r="D84">
        <v>0.28747191408477302</v>
      </c>
      <c r="E84">
        <v>4.4301409717418796</v>
      </c>
      <c r="F84" s="1">
        <v>9.4171507677843805E-6</v>
      </c>
      <c r="G84" s="1">
        <v>8.3327175349786595E-5</v>
      </c>
      <c r="I84" s="4"/>
    </row>
    <row r="85" spans="1:9" x14ac:dyDescent="0.35">
      <c r="A85" t="s">
        <v>211</v>
      </c>
      <c r="B85">
        <v>1874.93954170597</v>
      </c>
      <c r="C85">
        <v>1.27009391158922</v>
      </c>
      <c r="D85">
        <v>0.193123437486029</v>
      </c>
      <c r="E85">
        <v>6.5765912626793597</v>
      </c>
      <c r="F85" s="1">
        <v>4.8135560141712599E-11</v>
      </c>
      <c r="G85" s="1">
        <v>1.4996856237428499E-9</v>
      </c>
      <c r="I85" s="4"/>
    </row>
    <row r="86" spans="1:9" x14ac:dyDescent="0.35">
      <c r="A86" t="s">
        <v>76</v>
      </c>
      <c r="B86">
        <v>319.072445791711</v>
      </c>
      <c r="C86">
        <v>1.2650471531620999</v>
      </c>
      <c r="D86">
        <v>0.32702525775837199</v>
      </c>
      <c r="E86">
        <v>3.8683469339141898</v>
      </c>
      <c r="F86">
        <v>1.09575686896438E-4</v>
      </c>
      <c r="G86">
        <v>6.6489665985032E-4</v>
      </c>
      <c r="I86" s="4"/>
    </row>
    <row r="87" spans="1:9" x14ac:dyDescent="0.35">
      <c r="A87" t="s">
        <v>471</v>
      </c>
      <c r="B87">
        <v>221.27435234288501</v>
      </c>
      <c r="C87">
        <v>1.25416707883937</v>
      </c>
      <c r="D87">
        <v>0.35696525987134903</v>
      </c>
      <c r="E87">
        <v>3.51341494489232</v>
      </c>
      <c r="F87">
        <v>4.4238602300260998E-4</v>
      </c>
      <c r="G87">
        <v>2.11222946591394E-3</v>
      </c>
      <c r="I87" s="4"/>
    </row>
    <row r="88" spans="1:9" x14ac:dyDescent="0.35">
      <c r="A88" t="s">
        <v>322</v>
      </c>
      <c r="B88">
        <v>686.88201562731001</v>
      </c>
      <c r="C88">
        <v>1.2479781525759499</v>
      </c>
      <c r="D88">
        <v>0.14941134276562801</v>
      </c>
      <c r="E88">
        <v>8.3526332705112694</v>
      </c>
      <c r="F88" s="1">
        <v>6.6757674758705505E-17</v>
      </c>
      <c r="G88" s="1">
        <v>4.3044187681374001E-15</v>
      </c>
      <c r="I88" s="2"/>
    </row>
    <row r="89" spans="1:9" x14ac:dyDescent="0.35">
      <c r="A89" t="s">
        <v>483</v>
      </c>
      <c r="B89">
        <v>1117.3394475797299</v>
      </c>
      <c r="C89">
        <v>1.2476862575004899</v>
      </c>
      <c r="D89">
        <v>0.268501591314669</v>
      </c>
      <c r="E89">
        <v>4.6468486514043299</v>
      </c>
      <c r="F89" s="1">
        <v>3.3704425919448301E-6</v>
      </c>
      <c r="G89" s="1">
        <v>3.4882083433410499E-5</v>
      </c>
      <c r="I89" s="4"/>
    </row>
    <row r="90" spans="1:9" x14ac:dyDescent="0.35">
      <c r="A90" t="s">
        <v>454</v>
      </c>
      <c r="B90">
        <v>26172.293487018502</v>
      </c>
      <c r="C90">
        <v>1.24553892949508</v>
      </c>
      <c r="D90">
        <v>0.65314643334179501</v>
      </c>
      <c r="E90">
        <v>1.90698267021429</v>
      </c>
      <c r="F90">
        <v>5.6522831643717401E-2</v>
      </c>
      <c r="G90">
        <v>0.113213613354447</v>
      </c>
      <c r="I90" s="4"/>
    </row>
    <row r="91" spans="1:9" x14ac:dyDescent="0.35">
      <c r="A91" t="s">
        <v>295</v>
      </c>
      <c r="B91">
        <v>919.02755771618502</v>
      </c>
      <c r="C91">
        <v>1.24233752209791</v>
      </c>
      <c r="D91">
        <v>0.17461174453619399</v>
      </c>
      <c r="E91">
        <v>7.11485659454251</v>
      </c>
      <c r="F91" s="1">
        <v>1.1202925773065999E-12</v>
      </c>
      <c r="G91" s="1">
        <v>4.6149830337380201E-11</v>
      </c>
      <c r="I91" s="4"/>
    </row>
    <row r="92" spans="1:9" x14ac:dyDescent="0.35">
      <c r="A92" t="s">
        <v>453</v>
      </c>
      <c r="B92">
        <v>602.13352350075104</v>
      </c>
      <c r="C92">
        <v>1.2402525267373801</v>
      </c>
      <c r="D92">
        <v>0.14299795192568099</v>
      </c>
      <c r="E92">
        <v>8.6732188121265104</v>
      </c>
      <c r="F92" s="1">
        <v>4.20073637637027E-18</v>
      </c>
      <c r="G92" s="1">
        <v>3.1463091142207598E-16</v>
      </c>
      <c r="I92" s="4"/>
    </row>
    <row r="93" spans="1:9" x14ac:dyDescent="0.35">
      <c r="A93" t="s">
        <v>498</v>
      </c>
      <c r="B93">
        <v>48.0793942507064</v>
      </c>
      <c r="C93">
        <v>1.23550280013795</v>
      </c>
      <c r="D93">
        <v>0.36011217979990301</v>
      </c>
      <c r="E93">
        <v>3.4308831232102599</v>
      </c>
      <c r="F93">
        <v>6.0161975003395699E-4</v>
      </c>
      <c r="G93">
        <v>2.7339409739862001E-3</v>
      </c>
      <c r="I93" s="4"/>
    </row>
    <row r="94" spans="1:9" x14ac:dyDescent="0.35">
      <c r="A94" t="s">
        <v>598</v>
      </c>
      <c r="B94">
        <v>310.96957230997202</v>
      </c>
      <c r="C94">
        <v>1.2306980645887999</v>
      </c>
      <c r="D94">
        <v>0.192374812801274</v>
      </c>
      <c r="E94">
        <v>6.3973970743255801</v>
      </c>
      <c r="F94" s="1">
        <v>1.58047944724947E-10</v>
      </c>
      <c r="G94" s="1">
        <v>4.4901360541589404E-9</v>
      </c>
      <c r="I94" s="4"/>
    </row>
    <row r="95" spans="1:9" x14ac:dyDescent="0.35">
      <c r="A95" t="s">
        <v>602</v>
      </c>
      <c r="B95">
        <v>4.3348008395409501</v>
      </c>
      <c r="C95">
        <v>1.21965219469842</v>
      </c>
      <c r="D95">
        <v>1.10755589987268</v>
      </c>
      <c r="E95">
        <v>1.1012105076038501</v>
      </c>
      <c r="F95">
        <v>0.27080504957955698</v>
      </c>
      <c r="G95">
        <v>0.38990668788978899</v>
      </c>
      <c r="I95" s="4"/>
    </row>
    <row r="96" spans="1:9" x14ac:dyDescent="0.35">
      <c r="A96" t="s">
        <v>44</v>
      </c>
      <c r="B96">
        <v>1577.5417343142601</v>
      </c>
      <c r="C96">
        <v>1.20818841656117</v>
      </c>
      <c r="D96">
        <v>0.17236695651498399</v>
      </c>
      <c r="E96">
        <v>7.0093969342443998</v>
      </c>
      <c r="F96" s="1">
        <v>2.3934752883979099E-12</v>
      </c>
      <c r="G96" s="1">
        <v>9.2435516997241995E-11</v>
      </c>
      <c r="I96" s="4"/>
    </row>
    <row r="97" spans="1:9" x14ac:dyDescent="0.35">
      <c r="A97" t="s">
        <v>410</v>
      </c>
      <c r="B97">
        <v>949.27071991866899</v>
      </c>
      <c r="C97">
        <v>1.2045979951888599</v>
      </c>
      <c r="D97">
        <v>0.32147046022667097</v>
      </c>
      <c r="E97">
        <v>3.7471498760398898</v>
      </c>
      <c r="F97">
        <v>1.7885522961022201E-4</v>
      </c>
      <c r="G97">
        <v>9.899428405471789E-4</v>
      </c>
      <c r="I97" s="4"/>
    </row>
    <row r="98" spans="1:9" x14ac:dyDescent="0.35">
      <c r="A98" t="s">
        <v>241</v>
      </c>
      <c r="B98">
        <v>278.27281715359698</v>
      </c>
      <c r="C98">
        <v>1.1954657847524801</v>
      </c>
      <c r="D98">
        <v>0.23302620866807899</v>
      </c>
      <c r="E98">
        <v>5.1301773804134196</v>
      </c>
      <c r="F98" s="1">
        <v>2.8946927710931202E-7</v>
      </c>
      <c r="G98" s="1">
        <v>4.0045050182193101E-6</v>
      </c>
      <c r="I98" s="4"/>
    </row>
    <row r="99" spans="1:9" x14ac:dyDescent="0.35">
      <c r="A99" t="s">
        <v>573</v>
      </c>
      <c r="B99">
        <v>19.479650499596602</v>
      </c>
      <c r="C99">
        <v>1.19439093755661</v>
      </c>
      <c r="D99">
        <v>0.46165277873305299</v>
      </c>
      <c r="E99">
        <v>2.5872062133676801</v>
      </c>
      <c r="F99">
        <v>9.6757666891312405E-3</v>
      </c>
      <c r="G99">
        <v>2.7626418944901102E-2</v>
      </c>
      <c r="I99" s="4"/>
    </row>
    <row r="100" spans="1:9" x14ac:dyDescent="0.35">
      <c r="A100" t="s">
        <v>283</v>
      </c>
      <c r="B100">
        <v>6321.8083755149601</v>
      </c>
      <c r="C100">
        <v>1.1924244801955901</v>
      </c>
      <c r="D100">
        <v>0.11828790315104599</v>
      </c>
      <c r="E100">
        <v>10.080696744391</v>
      </c>
      <c r="F100" s="1">
        <v>6.7247559138372296E-24</v>
      </c>
      <c r="G100" s="1">
        <v>8.5972526036384601E-22</v>
      </c>
      <c r="I100" s="4"/>
    </row>
    <row r="101" spans="1:9" x14ac:dyDescent="0.35">
      <c r="A101" t="s">
        <v>331</v>
      </c>
      <c r="B101">
        <v>788.83810799691696</v>
      </c>
      <c r="C101">
        <v>1.1918753733545999</v>
      </c>
      <c r="D101">
        <v>0.18195597019513801</v>
      </c>
      <c r="E101">
        <v>6.5503504615779997</v>
      </c>
      <c r="F101" s="1">
        <v>5.7402211226465302E-11</v>
      </c>
      <c r="G101" s="1">
        <v>1.76969701733475E-9</v>
      </c>
      <c r="I101" s="4"/>
    </row>
    <row r="102" spans="1:9" x14ac:dyDescent="0.35">
      <c r="A102" t="s">
        <v>169</v>
      </c>
      <c r="B102">
        <v>3370.3743323938302</v>
      </c>
      <c r="C102">
        <v>1.1917148499888499</v>
      </c>
      <c r="D102">
        <v>0.147564219944465</v>
      </c>
      <c r="E102">
        <v>8.07590654724663</v>
      </c>
      <c r="F102" s="1">
        <v>6.6977163460443205E-16</v>
      </c>
      <c r="G102" s="1">
        <v>3.85916201058531E-14</v>
      </c>
      <c r="I102" s="4"/>
    </row>
    <row r="103" spans="1:9" x14ac:dyDescent="0.35">
      <c r="A103" t="s">
        <v>436</v>
      </c>
      <c r="B103">
        <v>406.94252322956203</v>
      </c>
      <c r="C103">
        <v>1.19116320164782</v>
      </c>
      <c r="D103">
        <v>0.16066469177600701</v>
      </c>
      <c r="E103">
        <v>7.4139699798415899</v>
      </c>
      <c r="F103" s="1">
        <v>1.2257367691457799E-13</v>
      </c>
      <c r="G103" s="1">
        <v>5.7162504045383501E-12</v>
      </c>
      <c r="I103" s="4"/>
    </row>
    <row r="104" spans="1:9" x14ac:dyDescent="0.35">
      <c r="A104" t="s">
        <v>236</v>
      </c>
      <c r="B104">
        <v>311.81254220939798</v>
      </c>
      <c r="C104">
        <v>1.19039911825506</v>
      </c>
      <c r="D104">
        <v>0.20144051931684201</v>
      </c>
      <c r="E104">
        <v>5.9094323341308499</v>
      </c>
      <c r="F104" s="1">
        <v>3.4328865249691799E-9</v>
      </c>
      <c r="G104" s="1">
        <v>7.73703756311444E-8</v>
      </c>
      <c r="I104" s="4"/>
    </row>
    <row r="105" spans="1:9" x14ac:dyDescent="0.35">
      <c r="A105" t="s">
        <v>356</v>
      </c>
      <c r="B105">
        <v>1239.7813877040201</v>
      </c>
      <c r="C105">
        <v>1.1832680694030799</v>
      </c>
      <c r="D105">
        <v>0.164570358709935</v>
      </c>
      <c r="E105">
        <v>7.1900436912132903</v>
      </c>
      <c r="F105" s="1">
        <v>6.4770592165446402E-13</v>
      </c>
      <c r="G105" s="1">
        <v>2.76019506268267E-11</v>
      </c>
      <c r="I105" s="4"/>
    </row>
    <row r="106" spans="1:9" x14ac:dyDescent="0.35">
      <c r="A106" t="s">
        <v>559</v>
      </c>
      <c r="B106">
        <v>19.741190335166699</v>
      </c>
      <c r="C106">
        <v>1.17757021851315</v>
      </c>
      <c r="D106">
        <v>0.42850322696689402</v>
      </c>
      <c r="E106">
        <v>2.7481011679852099</v>
      </c>
      <c r="F106">
        <v>5.99415106701961E-3</v>
      </c>
      <c r="G106">
        <v>1.8635903631844999E-2</v>
      </c>
      <c r="I106" s="4"/>
    </row>
    <row r="107" spans="1:9" x14ac:dyDescent="0.35">
      <c r="A107" t="s">
        <v>558</v>
      </c>
      <c r="B107">
        <v>110.295132075425</v>
      </c>
      <c r="C107">
        <v>1.17667770022939</v>
      </c>
      <c r="D107">
        <v>0.30187671771393298</v>
      </c>
      <c r="E107">
        <v>3.8978749641250698</v>
      </c>
      <c r="F107" s="1">
        <v>9.7040495715116598E-5</v>
      </c>
      <c r="G107">
        <v>6.0113222700717596E-4</v>
      </c>
      <c r="I107" s="4"/>
    </row>
    <row r="108" spans="1:9" x14ac:dyDescent="0.35">
      <c r="A108" t="s">
        <v>291</v>
      </c>
      <c r="B108">
        <v>509.512119636943</v>
      </c>
      <c r="C108">
        <v>1.1720987929475799</v>
      </c>
      <c r="D108">
        <v>0.26826726611732599</v>
      </c>
      <c r="E108">
        <v>4.3691457773120996</v>
      </c>
      <c r="F108" s="1">
        <v>1.24733484797113E-5</v>
      </c>
      <c r="G108">
        <v>1.05944878553332E-4</v>
      </c>
      <c r="I108" s="4"/>
    </row>
    <row r="109" spans="1:9" x14ac:dyDescent="0.35">
      <c r="A109" t="s">
        <v>505</v>
      </c>
      <c r="B109">
        <v>650.12873649768301</v>
      </c>
      <c r="C109">
        <v>1.1701861698613301</v>
      </c>
      <c r="D109">
        <v>0.18202831037012801</v>
      </c>
      <c r="E109">
        <v>6.4285943625029001</v>
      </c>
      <c r="F109" s="1">
        <v>1.28789294770691E-10</v>
      </c>
      <c r="G109" s="1">
        <v>3.7014442663746901E-9</v>
      </c>
      <c r="I109" s="4"/>
    </row>
    <row r="110" spans="1:9" x14ac:dyDescent="0.35">
      <c r="A110" t="s">
        <v>287</v>
      </c>
      <c r="B110">
        <v>260.75834478449798</v>
      </c>
      <c r="C110">
        <v>1.16390740395709</v>
      </c>
      <c r="D110">
        <v>0.180529145319651</v>
      </c>
      <c r="E110">
        <v>6.4471994363914797</v>
      </c>
      <c r="F110" s="1">
        <v>1.13935819690869E-10</v>
      </c>
      <c r="G110" s="1">
        <v>3.32611851577872E-9</v>
      </c>
      <c r="I110" s="4"/>
    </row>
    <row r="111" spans="1:9" x14ac:dyDescent="0.35">
      <c r="A111" t="s">
        <v>114</v>
      </c>
      <c r="B111">
        <v>2170.02532905003</v>
      </c>
      <c r="C111">
        <v>1.1631290182729399</v>
      </c>
      <c r="D111">
        <v>0.12896817321484699</v>
      </c>
      <c r="E111">
        <v>9.0187291118351194</v>
      </c>
      <c r="F111" s="1">
        <v>1.9028388704152801E-19</v>
      </c>
      <c r="G111" s="1">
        <v>1.6033579800147E-17</v>
      </c>
      <c r="I111" s="4"/>
    </row>
    <row r="112" spans="1:9" x14ac:dyDescent="0.35">
      <c r="A112" t="s">
        <v>218</v>
      </c>
      <c r="B112">
        <v>222.49240317120299</v>
      </c>
      <c r="C112">
        <v>1.15922751672021</v>
      </c>
      <c r="D112">
        <v>0.16618520887860799</v>
      </c>
      <c r="E112">
        <v>6.9755155981841099</v>
      </c>
      <c r="F112" s="1">
        <v>3.0475106433728799E-12</v>
      </c>
      <c r="G112" s="1">
        <v>1.15292303166377E-10</v>
      </c>
      <c r="I112" s="4"/>
    </row>
    <row r="113" spans="1:9" x14ac:dyDescent="0.35">
      <c r="A113" t="s">
        <v>21</v>
      </c>
      <c r="B113">
        <v>857.81446850480597</v>
      </c>
      <c r="C113">
        <v>1.15149154412449</v>
      </c>
      <c r="D113">
        <v>0.25568882524215703</v>
      </c>
      <c r="E113">
        <v>4.5034879527251004</v>
      </c>
      <c r="F113" s="1">
        <v>6.6847158944240899E-6</v>
      </c>
      <c r="G113" s="1">
        <v>6.2036506079042104E-5</v>
      </c>
      <c r="I113" s="4"/>
    </row>
    <row r="114" spans="1:9" x14ac:dyDescent="0.35">
      <c r="A114" t="s">
        <v>275</v>
      </c>
      <c r="B114">
        <v>1057.37812394554</v>
      </c>
      <c r="C114">
        <v>1.1502364178598701</v>
      </c>
      <c r="D114">
        <v>0.20039401580224001</v>
      </c>
      <c r="E114">
        <v>5.7398740838398403</v>
      </c>
      <c r="F114" s="1">
        <v>9.47469714059838E-9</v>
      </c>
      <c r="G114" s="1">
        <v>1.9247912136311501E-7</v>
      </c>
      <c r="I114" s="4"/>
    </row>
    <row r="115" spans="1:9" x14ac:dyDescent="0.35">
      <c r="A115" t="s">
        <v>184</v>
      </c>
      <c r="B115">
        <v>1977.7657508039899</v>
      </c>
      <c r="C115">
        <v>1.1500367173923201</v>
      </c>
      <c r="D115">
        <v>0.14020647011609599</v>
      </c>
      <c r="E115">
        <v>8.2024511168425001</v>
      </c>
      <c r="F115" s="1">
        <v>2.3553452581828801E-16</v>
      </c>
      <c r="G115" s="1">
        <v>1.4315479581496799E-14</v>
      </c>
      <c r="I115" s="4"/>
    </row>
    <row r="116" spans="1:9" x14ac:dyDescent="0.35">
      <c r="A116" t="s">
        <v>64</v>
      </c>
      <c r="B116">
        <v>1.8772610359808599</v>
      </c>
      <c r="C116">
        <v>1.1467426991334599</v>
      </c>
      <c r="D116">
        <v>1.5962112077289099</v>
      </c>
      <c r="E116">
        <v>0.718415391134263</v>
      </c>
      <c r="F116">
        <v>0.47250119960209402</v>
      </c>
      <c r="G116">
        <v>0.59443440703249495</v>
      </c>
      <c r="I116" s="4"/>
    </row>
    <row r="117" spans="1:9" x14ac:dyDescent="0.35">
      <c r="A117" t="s">
        <v>297</v>
      </c>
      <c r="B117">
        <v>823.03752943541303</v>
      </c>
      <c r="C117">
        <v>1.14129925694664</v>
      </c>
      <c r="D117">
        <v>0.18881221818330901</v>
      </c>
      <c r="E117">
        <v>6.0446260730786499</v>
      </c>
      <c r="F117" s="1">
        <v>1.49756912854354E-9</v>
      </c>
      <c r="G117" s="1">
        <v>3.5820887381130099E-8</v>
      </c>
      <c r="I117" s="4"/>
    </row>
    <row r="118" spans="1:9" x14ac:dyDescent="0.35">
      <c r="A118" t="s">
        <v>437</v>
      </c>
      <c r="B118">
        <v>2228.4678586733498</v>
      </c>
      <c r="C118">
        <v>1.14088397717572</v>
      </c>
      <c r="D118">
        <v>0.19680955325402</v>
      </c>
      <c r="E118">
        <v>5.79689328242715</v>
      </c>
      <c r="F118" s="1">
        <v>6.7554648083638697E-9</v>
      </c>
      <c r="G118" s="1">
        <v>1.4140630664479201E-7</v>
      </c>
      <c r="I118" s="4"/>
    </row>
    <row r="119" spans="1:9" x14ac:dyDescent="0.35">
      <c r="A119" t="s">
        <v>502</v>
      </c>
      <c r="B119">
        <v>117.035279042798</v>
      </c>
      <c r="C119">
        <v>1.14061660185212</v>
      </c>
      <c r="D119">
        <v>0.29070517191866901</v>
      </c>
      <c r="E119">
        <v>3.9236199147197501</v>
      </c>
      <c r="F119" s="1">
        <v>8.7228316596929593E-5</v>
      </c>
      <c r="G119">
        <v>5.4582106967614597E-4</v>
      </c>
      <c r="I119" s="4"/>
    </row>
    <row r="120" spans="1:9" x14ac:dyDescent="0.35">
      <c r="A120" t="s">
        <v>560</v>
      </c>
      <c r="B120">
        <v>20.819083488030401</v>
      </c>
      <c r="C120">
        <v>1.1394039413772701</v>
      </c>
      <c r="D120">
        <v>0.44922336793676998</v>
      </c>
      <c r="E120">
        <v>2.5363861782400599</v>
      </c>
      <c r="F120">
        <v>1.1200314589599501E-2</v>
      </c>
      <c r="G120">
        <v>3.1058463979760701E-2</v>
      </c>
      <c r="I120" s="4"/>
    </row>
    <row r="121" spans="1:9" x14ac:dyDescent="0.35">
      <c r="A121" t="s">
        <v>121</v>
      </c>
      <c r="B121">
        <v>1172.2633000871499</v>
      </c>
      <c r="C121">
        <v>1.13938445922861</v>
      </c>
      <c r="D121">
        <v>0.22002947346955901</v>
      </c>
      <c r="E121">
        <v>5.1783265271788403</v>
      </c>
      <c r="F121" s="1">
        <v>2.23885120371671E-7</v>
      </c>
      <c r="G121" s="1">
        <v>3.1925157068383402E-6</v>
      </c>
      <c r="I121" s="4"/>
    </row>
    <row r="122" spans="1:9" x14ac:dyDescent="0.35">
      <c r="A122" t="s">
        <v>330</v>
      </c>
      <c r="B122">
        <v>420.24510849526501</v>
      </c>
      <c r="C122">
        <v>1.1361007013995399</v>
      </c>
      <c r="D122">
        <v>0.21198417402022801</v>
      </c>
      <c r="E122">
        <v>5.3593656538300198</v>
      </c>
      <c r="F122" s="1">
        <v>8.3514671303009005E-8</v>
      </c>
      <c r="G122" s="1">
        <v>1.3792010862178399E-6</v>
      </c>
      <c r="I122" s="4"/>
    </row>
    <row r="123" spans="1:9" x14ac:dyDescent="0.35">
      <c r="A123" t="s">
        <v>491</v>
      </c>
      <c r="B123">
        <v>83.654992153871405</v>
      </c>
      <c r="C123">
        <v>1.1350561948033999</v>
      </c>
      <c r="D123">
        <v>0.28622298768412702</v>
      </c>
      <c r="E123">
        <v>3.9656360377875499</v>
      </c>
      <c r="F123" s="1">
        <v>7.3200488479555799E-5</v>
      </c>
      <c r="G123">
        <v>4.73218502245777E-4</v>
      </c>
      <c r="I123" s="4"/>
    </row>
    <row r="124" spans="1:9" x14ac:dyDescent="0.35">
      <c r="A124" t="s">
        <v>379</v>
      </c>
      <c r="B124">
        <v>19.593553710096099</v>
      </c>
      <c r="C124">
        <v>1.13246064756068</v>
      </c>
      <c r="D124">
        <v>0.46561854517961399</v>
      </c>
      <c r="E124">
        <v>2.43216396615782</v>
      </c>
      <c r="F124">
        <v>1.50089111573724E-2</v>
      </c>
      <c r="G124">
        <v>3.9311577616360498E-2</v>
      </c>
      <c r="I124" s="4"/>
    </row>
    <row r="125" spans="1:9" x14ac:dyDescent="0.35">
      <c r="A125" t="s">
        <v>490</v>
      </c>
      <c r="B125">
        <v>910.22581498886098</v>
      </c>
      <c r="C125">
        <v>1.1284477397545001</v>
      </c>
      <c r="D125">
        <v>0.128102001024164</v>
      </c>
      <c r="E125">
        <v>8.8089782418125004</v>
      </c>
      <c r="F125" s="1">
        <v>1.26291694976166E-18</v>
      </c>
      <c r="G125" s="1">
        <v>1.00693862177234E-16</v>
      </c>
      <c r="I125" s="4"/>
    </row>
    <row r="126" spans="1:9" x14ac:dyDescent="0.35">
      <c r="A126" t="s">
        <v>8</v>
      </c>
      <c r="B126">
        <v>610.54647490539196</v>
      </c>
      <c r="C126">
        <v>1.11857510604859</v>
      </c>
      <c r="D126">
        <v>0.25500159505993403</v>
      </c>
      <c r="E126">
        <v>4.3865416049091204</v>
      </c>
      <c r="F126" s="1">
        <v>1.1516714423761E-5</v>
      </c>
      <c r="G126" s="1">
        <v>9.9067792867967006E-5</v>
      </c>
      <c r="I126" s="4"/>
    </row>
    <row r="127" spans="1:9" x14ac:dyDescent="0.35">
      <c r="A127" t="s">
        <v>350</v>
      </c>
      <c r="B127">
        <v>2794.4569390051001</v>
      </c>
      <c r="C127">
        <v>1.1182066416299501</v>
      </c>
      <c r="D127">
        <v>0.16460338195565</v>
      </c>
      <c r="E127">
        <v>6.7933394098259399</v>
      </c>
      <c r="F127" s="1">
        <v>1.0956719155124001E-11</v>
      </c>
      <c r="G127" s="1">
        <v>3.8047997072093498E-10</v>
      </c>
      <c r="I127" s="4"/>
    </row>
    <row r="128" spans="1:9" x14ac:dyDescent="0.35">
      <c r="A128" t="s">
        <v>432</v>
      </c>
      <c r="B128">
        <v>912.57523203134303</v>
      </c>
      <c r="C128">
        <v>1.1132932876899699</v>
      </c>
      <c r="D128">
        <v>0.16319491633165401</v>
      </c>
      <c r="E128">
        <v>6.8218625476511097</v>
      </c>
      <c r="F128" s="1">
        <v>8.9867633630385898E-12</v>
      </c>
      <c r="G128" s="1">
        <v>3.1603480676084501E-10</v>
      </c>
      <c r="I128" s="4"/>
    </row>
    <row r="129" spans="1:9" x14ac:dyDescent="0.35">
      <c r="A129" t="s">
        <v>282</v>
      </c>
      <c r="B129">
        <v>316.57232376647102</v>
      </c>
      <c r="C129">
        <v>1.11238228065402</v>
      </c>
      <c r="D129">
        <v>0.26279813216263398</v>
      </c>
      <c r="E129">
        <v>4.2328393718019903</v>
      </c>
      <c r="F129" s="1">
        <v>2.3075932225561199E-5</v>
      </c>
      <c r="G129">
        <v>1.78796277379871E-4</v>
      </c>
      <c r="I129" s="4"/>
    </row>
    <row r="130" spans="1:9" x14ac:dyDescent="0.35">
      <c r="A130" t="s">
        <v>181</v>
      </c>
      <c r="B130">
        <v>350.99562678218598</v>
      </c>
      <c r="C130">
        <v>1.1096755140361301</v>
      </c>
      <c r="D130">
        <v>0.183434874382226</v>
      </c>
      <c r="E130">
        <v>6.0494249949651699</v>
      </c>
      <c r="F130" s="1">
        <v>1.4536372159778901E-9</v>
      </c>
      <c r="G130" s="1">
        <v>3.5224575021163601E-8</v>
      </c>
      <c r="I130" s="4"/>
    </row>
    <row r="131" spans="1:9" x14ac:dyDescent="0.35">
      <c r="A131" t="s">
        <v>221</v>
      </c>
      <c r="B131">
        <v>3190.2322276177902</v>
      </c>
      <c r="C131">
        <v>1.10796923614113</v>
      </c>
      <c r="D131">
        <v>0.103102351882537</v>
      </c>
      <c r="E131">
        <v>10.746304191037501</v>
      </c>
      <c r="F131" s="1">
        <v>6.1683908787532404E-27</v>
      </c>
      <c r="G131" s="1">
        <v>9.7316209289266505E-25</v>
      </c>
      <c r="I131" s="4"/>
    </row>
    <row r="132" spans="1:9" x14ac:dyDescent="0.35">
      <c r="A132" t="s">
        <v>138</v>
      </c>
      <c r="B132">
        <v>2583.8043565552798</v>
      </c>
      <c r="C132">
        <v>1.10771350062198</v>
      </c>
      <c r="D132">
        <v>0.29780349047550198</v>
      </c>
      <c r="E132">
        <v>3.7196122142601298</v>
      </c>
      <c r="F132">
        <v>1.9952888603106799E-4</v>
      </c>
      <c r="G132">
        <v>1.0815107382458799E-3</v>
      </c>
      <c r="I132" s="4"/>
    </row>
    <row r="133" spans="1:9" x14ac:dyDescent="0.35">
      <c r="A133" t="s">
        <v>239</v>
      </c>
      <c r="B133">
        <v>418.73203101906103</v>
      </c>
      <c r="C133">
        <v>1.1053597081199</v>
      </c>
      <c r="D133">
        <v>0.16016903403917099</v>
      </c>
      <c r="E133">
        <v>6.9012073073349098</v>
      </c>
      <c r="F133" s="1">
        <v>5.1562420450539804E-12</v>
      </c>
      <c r="G133" s="1">
        <v>1.8834253578362199E-10</v>
      </c>
      <c r="I133" s="4"/>
    </row>
    <row r="134" spans="1:9" x14ac:dyDescent="0.35">
      <c r="A134" t="s">
        <v>160</v>
      </c>
      <c r="B134">
        <v>744.96253562438096</v>
      </c>
      <c r="C134">
        <v>1.10095771507151</v>
      </c>
      <c r="D134">
        <v>0.21522428555895601</v>
      </c>
      <c r="E134">
        <v>5.1153972341560996</v>
      </c>
      <c r="F134" s="1">
        <v>3.13081367174565E-7</v>
      </c>
      <c r="G134" s="1">
        <v>4.2832072649435397E-6</v>
      </c>
      <c r="I134" s="4"/>
    </row>
    <row r="135" spans="1:9" x14ac:dyDescent="0.35">
      <c r="A135" t="s">
        <v>409</v>
      </c>
      <c r="B135">
        <v>3733.1580034316999</v>
      </c>
      <c r="C135">
        <v>1.08810899168324</v>
      </c>
      <c r="D135">
        <v>0.17571362135445301</v>
      </c>
      <c r="E135">
        <v>6.1925136099055598</v>
      </c>
      <c r="F135" s="1">
        <v>5.9212235034519203E-10</v>
      </c>
      <c r="G135" s="1">
        <v>1.5569458254644E-8</v>
      </c>
      <c r="I135" s="4"/>
    </row>
    <row r="136" spans="1:9" x14ac:dyDescent="0.35">
      <c r="A136" t="s">
        <v>18</v>
      </c>
      <c r="B136">
        <v>219.30604125581601</v>
      </c>
      <c r="C136">
        <v>1.08639955392997</v>
      </c>
      <c r="D136">
        <v>0.41403242997665302</v>
      </c>
      <c r="E136">
        <v>2.6239479694651799</v>
      </c>
      <c r="F136">
        <v>8.6917061774104808E-3</v>
      </c>
      <c r="G136">
        <v>2.5433702172651399E-2</v>
      </c>
      <c r="I136" s="4"/>
    </row>
    <row r="137" spans="1:9" x14ac:dyDescent="0.35">
      <c r="A137" t="s">
        <v>550</v>
      </c>
      <c r="B137">
        <v>39.611142382743601</v>
      </c>
      <c r="C137">
        <v>1.08052752670901</v>
      </c>
      <c r="D137">
        <v>0.322781127551244</v>
      </c>
      <c r="E137">
        <v>3.3475548428322099</v>
      </c>
      <c r="F137">
        <v>8.1527854553841599E-4</v>
      </c>
      <c r="G137">
        <v>3.54354655050841E-3</v>
      </c>
      <c r="I137" s="4"/>
    </row>
    <row r="138" spans="1:9" x14ac:dyDescent="0.35">
      <c r="A138" t="s">
        <v>266</v>
      </c>
      <c r="B138">
        <v>2361.3895968453298</v>
      </c>
      <c r="C138">
        <v>1.08000045584954</v>
      </c>
      <c r="D138">
        <v>0.194329269309892</v>
      </c>
      <c r="E138">
        <v>5.5575799759082702</v>
      </c>
      <c r="F138" s="1">
        <v>2.7354066007696902E-8</v>
      </c>
      <c r="G138" s="1">
        <v>4.9963442367729102E-7</v>
      </c>
      <c r="I138" s="4"/>
    </row>
    <row r="139" spans="1:9" x14ac:dyDescent="0.35">
      <c r="A139" t="s">
        <v>153</v>
      </c>
      <c r="B139">
        <v>169.89912929659201</v>
      </c>
      <c r="C139">
        <v>1.07903402261218</v>
      </c>
      <c r="D139">
        <v>0.33251277529531098</v>
      </c>
      <c r="E139">
        <v>3.2450904229284698</v>
      </c>
      <c r="F139">
        <v>1.1741333394325801E-3</v>
      </c>
      <c r="G139">
        <v>4.8073985156778503E-3</v>
      </c>
      <c r="I139" s="4"/>
    </row>
    <row r="140" spans="1:9" x14ac:dyDescent="0.35">
      <c r="A140" t="s">
        <v>80</v>
      </c>
      <c r="B140">
        <v>2331.4471053693601</v>
      </c>
      <c r="C140">
        <v>1.0777707766156099</v>
      </c>
      <c r="D140">
        <v>0.146964970761672</v>
      </c>
      <c r="E140">
        <v>7.3335215257749802</v>
      </c>
      <c r="F140" s="1">
        <v>2.2418245423003501E-13</v>
      </c>
      <c r="G140" s="1">
        <v>1.0013933121179E-11</v>
      </c>
      <c r="I140" s="4"/>
    </row>
    <row r="141" spans="1:9" x14ac:dyDescent="0.35">
      <c r="A141" t="s">
        <v>414</v>
      </c>
      <c r="B141">
        <v>1644.81921884803</v>
      </c>
      <c r="C141">
        <v>1.0727347711605</v>
      </c>
      <c r="D141">
        <v>0.19570322710205801</v>
      </c>
      <c r="E141">
        <v>5.4814362902716596</v>
      </c>
      <c r="F141" s="1">
        <v>4.2188665038956803E-8</v>
      </c>
      <c r="G141" s="1">
        <v>7.3954834814152398E-7</v>
      </c>
      <c r="I141" s="4"/>
    </row>
    <row r="142" spans="1:9" x14ac:dyDescent="0.35">
      <c r="A142" t="s">
        <v>474</v>
      </c>
      <c r="B142">
        <v>2422.2777634897102</v>
      </c>
      <c r="C142">
        <v>1.07228740932184</v>
      </c>
      <c r="D142">
        <v>9.9807643215634498E-2</v>
      </c>
      <c r="E142">
        <v>10.7435400213304</v>
      </c>
      <c r="F142" s="1">
        <v>6.3559524861794797E-27</v>
      </c>
      <c r="G142" s="1">
        <v>9.8186224343793404E-25</v>
      </c>
      <c r="I142" s="4"/>
    </row>
    <row r="143" spans="1:9" x14ac:dyDescent="0.35">
      <c r="A143" t="s">
        <v>506</v>
      </c>
      <c r="B143">
        <v>799.70183205057197</v>
      </c>
      <c r="C143">
        <v>1.0699318739853301</v>
      </c>
      <c r="D143">
        <v>0.21103082325330599</v>
      </c>
      <c r="E143">
        <v>5.0700265368394</v>
      </c>
      <c r="F143" s="1">
        <v>3.97760238112752E-7</v>
      </c>
      <c r="G143" s="1">
        <v>5.2480287644235903E-6</v>
      </c>
      <c r="I143" s="4"/>
    </row>
    <row r="144" spans="1:9" x14ac:dyDescent="0.35">
      <c r="A144" t="s">
        <v>512</v>
      </c>
      <c r="B144">
        <v>33.025893952952998</v>
      </c>
      <c r="C144">
        <v>1.0670535104949701</v>
      </c>
      <c r="D144">
        <v>0.35985443381654297</v>
      </c>
      <c r="E144">
        <v>2.9652365240522802</v>
      </c>
      <c r="F144">
        <v>3.0245029574712001E-3</v>
      </c>
      <c r="G144">
        <v>1.06060149276926E-2</v>
      </c>
      <c r="I144" s="4"/>
    </row>
    <row r="145" spans="1:9" x14ac:dyDescent="0.35">
      <c r="A145" t="s">
        <v>503</v>
      </c>
      <c r="B145">
        <v>399.949548338466</v>
      </c>
      <c r="C145">
        <v>1.0604730148922601</v>
      </c>
      <c r="D145">
        <v>0.269622028701132</v>
      </c>
      <c r="E145">
        <v>3.9331838722560999</v>
      </c>
      <c r="F145" s="1">
        <v>8.3828063661722294E-5</v>
      </c>
      <c r="G145">
        <v>5.2810967888842E-4</v>
      </c>
      <c r="I145" s="4"/>
    </row>
    <row r="146" spans="1:9" x14ac:dyDescent="0.35">
      <c r="A146" t="s">
        <v>243</v>
      </c>
      <c r="B146">
        <v>922.10171858879596</v>
      </c>
      <c r="C146">
        <v>1.05928793981216</v>
      </c>
      <c r="D146">
        <v>0.22342577322073801</v>
      </c>
      <c r="E146">
        <v>4.7411179316614103</v>
      </c>
      <c r="F146" s="1">
        <v>2.1254216366660501E-6</v>
      </c>
      <c r="G146" s="1">
        <v>2.34660885050858E-5</v>
      </c>
      <c r="I146" s="4"/>
    </row>
    <row r="147" spans="1:9" x14ac:dyDescent="0.35">
      <c r="A147" t="s">
        <v>423</v>
      </c>
      <c r="B147">
        <v>2610.8224223413099</v>
      </c>
      <c r="C147">
        <v>1.05730852240786</v>
      </c>
      <c r="D147">
        <v>7.8434372564632801E-2</v>
      </c>
      <c r="E147">
        <v>13.4801680415892</v>
      </c>
      <c r="F147" s="1">
        <v>2.0464023115387101E-41</v>
      </c>
      <c r="G147" s="1">
        <v>1.01160487600397E-38</v>
      </c>
      <c r="I147" s="4"/>
    </row>
    <row r="148" spans="1:9" x14ac:dyDescent="0.35">
      <c r="A148" t="s">
        <v>25</v>
      </c>
      <c r="B148">
        <v>67.768053767483394</v>
      </c>
      <c r="C148">
        <v>1.05369589611088</v>
      </c>
      <c r="D148">
        <v>0.31452119331320899</v>
      </c>
      <c r="E148">
        <v>3.3501586491234598</v>
      </c>
      <c r="F148">
        <v>8.0765287397838203E-4</v>
      </c>
      <c r="G148">
        <v>3.5145223360033501E-3</v>
      </c>
      <c r="I148" s="4"/>
    </row>
    <row r="149" spans="1:9" x14ac:dyDescent="0.35">
      <c r="A149" t="s">
        <v>547</v>
      </c>
      <c r="B149">
        <v>2072.97074961918</v>
      </c>
      <c r="C149">
        <v>1.0505700306818799</v>
      </c>
      <c r="D149">
        <v>0.14239900250113299</v>
      </c>
      <c r="E149">
        <v>7.37765020982871</v>
      </c>
      <c r="F149" s="1">
        <v>1.6110756264915599E-13</v>
      </c>
      <c r="G149" s="1">
        <v>7.3741517101450101E-12</v>
      </c>
      <c r="I149" s="4"/>
    </row>
    <row r="150" spans="1:9" x14ac:dyDescent="0.35">
      <c r="A150" t="s">
        <v>417</v>
      </c>
      <c r="B150">
        <v>3642.0235177774098</v>
      </c>
      <c r="C150">
        <v>1.05045227576539</v>
      </c>
      <c r="D150">
        <v>0.24037697819252599</v>
      </c>
      <c r="E150">
        <v>4.3700203058715701</v>
      </c>
      <c r="F150" s="1">
        <v>1.24234983311685E-5</v>
      </c>
      <c r="G150">
        <v>1.05642477208274E-4</v>
      </c>
      <c r="I150" s="4"/>
    </row>
    <row r="151" spans="1:9" x14ac:dyDescent="0.35">
      <c r="A151" t="s">
        <v>313</v>
      </c>
      <c r="B151">
        <v>1056.7924050817201</v>
      </c>
      <c r="C151">
        <v>1.0410422928738099</v>
      </c>
      <c r="D151">
        <v>0.23548219144566601</v>
      </c>
      <c r="E151">
        <v>4.4208960621721403</v>
      </c>
      <c r="F151" s="1">
        <v>9.82924473568228E-6</v>
      </c>
      <c r="G151" s="1">
        <v>8.6272861211187599E-5</v>
      </c>
      <c r="I151" s="4"/>
    </row>
    <row r="152" spans="1:9" x14ac:dyDescent="0.35">
      <c r="A152" t="s">
        <v>563</v>
      </c>
      <c r="B152">
        <v>52.743856282896701</v>
      </c>
      <c r="C152">
        <v>1.0341396803926699</v>
      </c>
      <c r="D152">
        <v>0.312402958567427</v>
      </c>
      <c r="E152">
        <v>3.3102749254836801</v>
      </c>
      <c r="F152">
        <v>9.3204376472383495E-4</v>
      </c>
      <c r="G152">
        <v>3.9627892863688301E-3</v>
      </c>
      <c r="I152" s="4"/>
    </row>
    <row r="153" spans="1:9" x14ac:dyDescent="0.35">
      <c r="A153" t="s">
        <v>24</v>
      </c>
      <c r="B153">
        <v>2174.6572229435301</v>
      </c>
      <c r="C153">
        <v>1.0335201148953099</v>
      </c>
      <c r="D153">
        <v>0.17573594588056801</v>
      </c>
      <c r="E153">
        <v>5.8810968337558904</v>
      </c>
      <c r="F153" s="1">
        <v>4.0755663059452104E-9</v>
      </c>
      <c r="G153" s="1">
        <v>9.0480012450849397E-8</v>
      </c>
      <c r="I153" s="4"/>
    </row>
    <row r="154" spans="1:9" x14ac:dyDescent="0.35">
      <c r="A154" t="s">
        <v>59</v>
      </c>
      <c r="B154">
        <v>18.450023895057999</v>
      </c>
      <c r="C154">
        <v>1.0308243194659099</v>
      </c>
      <c r="D154">
        <v>0.52749845359335001</v>
      </c>
      <c r="E154">
        <v>1.9541750548155601</v>
      </c>
      <c r="F154">
        <v>5.06805183254996E-2</v>
      </c>
      <c r="G154">
        <v>0.103954645472636</v>
      </c>
      <c r="I154" s="4"/>
    </row>
    <row r="155" spans="1:9" x14ac:dyDescent="0.35">
      <c r="A155" t="s">
        <v>469</v>
      </c>
      <c r="B155">
        <v>894.75365151461904</v>
      </c>
      <c r="C155">
        <v>1.0304496492581201</v>
      </c>
      <c r="D155">
        <v>0.220648866058439</v>
      </c>
      <c r="E155">
        <v>4.6700881253801798</v>
      </c>
      <c r="F155" s="1">
        <v>3.0107055136732398E-6</v>
      </c>
      <c r="G155" s="1">
        <v>3.1665789197002897E-5</v>
      </c>
      <c r="I155" s="4"/>
    </row>
    <row r="156" spans="1:9" x14ac:dyDescent="0.35">
      <c r="A156" t="s">
        <v>499</v>
      </c>
      <c r="B156">
        <v>1572.0191992602699</v>
      </c>
      <c r="C156">
        <v>1.0277828444139201</v>
      </c>
      <c r="D156">
        <v>0.13689106330801301</v>
      </c>
      <c r="E156">
        <v>7.5080346340896904</v>
      </c>
      <c r="F156" s="1">
        <v>6.0021627850342601E-14</v>
      </c>
      <c r="G156" s="1">
        <v>2.9088913105247699E-12</v>
      </c>
      <c r="I156" s="4"/>
    </row>
    <row r="157" spans="1:9" x14ac:dyDescent="0.35">
      <c r="A157" t="s">
        <v>142</v>
      </c>
      <c r="B157">
        <v>482.68895458406797</v>
      </c>
      <c r="C157">
        <v>1.02767623511239</v>
      </c>
      <c r="D157">
        <v>0.35379658033446998</v>
      </c>
      <c r="E157">
        <v>2.9047093506128498</v>
      </c>
      <c r="F157">
        <v>3.6759427885549099E-3</v>
      </c>
      <c r="G157">
        <v>1.2476777434641701E-2</v>
      </c>
      <c r="I157" s="4"/>
    </row>
    <row r="158" spans="1:9" x14ac:dyDescent="0.35">
      <c r="A158" t="s">
        <v>149</v>
      </c>
      <c r="B158">
        <v>1454.10761017798</v>
      </c>
      <c r="C158">
        <v>1.02213993295475</v>
      </c>
      <c r="D158">
        <v>0.125987377702176</v>
      </c>
      <c r="E158">
        <v>8.1130344292981906</v>
      </c>
      <c r="F158" s="1">
        <v>4.9371075118594997E-16</v>
      </c>
      <c r="G158" s="1">
        <v>2.8825710394045802E-14</v>
      </c>
      <c r="I158" s="4"/>
    </row>
    <row r="159" spans="1:9" x14ac:dyDescent="0.35">
      <c r="A159" t="s">
        <v>507</v>
      </c>
      <c r="B159">
        <v>829.16006612460501</v>
      </c>
      <c r="C159">
        <v>1.0216563593346</v>
      </c>
      <c r="D159">
        <v>0.216763725813476</v>
      </c>
      <c r="E159">
        <v>4.7132256815595204</v>
      </c>
      <c r="F159" s="1">
        <v>2.4382589422031599E-6</v>
      </c>
      <c r="G159" s="1">
        <v>2.6393708111586101E-5</v>
      </c>
      <c r="I159" s="4"/>
    </row>
    <row r="160" spans="1:9" x14ac:dyDescent="0.35">
      <c r="A160" t="s">
        <v>164</v>
      </c>
      <c r="B160">
        <v>613.55617644919198</v>
      </c>
      <c r="C160">
        <v>1.02110817298056</v>
      </c>
      <c r="D160">
        <v>0.248011390282805</v>
      </c>
      <c r="E160">
        <v>4.1171825689788104</v>
      </c>
      <c r="F160" s="1">
        <v>3.8353224640250598E-5</v>
      </c>
      <c r="G160">
        <v>2.7240341063932799E-4</v>
      </c>
      <c r="I160" s="3"/>
    </row>
    <row r="161" spans="1:7" x14ac:dyDescent="0.35">
      <c r="A161" t="s">
        <v>233</v>
      </c>
      <c r="B161">
        <v>605.97107565080603</v>
      </c>
      <c r="C161">
        <v>1.01953115831244</v>
      </c>
      <c r="D161">
        <v>0.166924005425403</v>
      </c>
      <c r="E161">
        <v>6.1077563752090702</v>
      </c>
      <c r="F161" s="1">
        <v>1.01041427355111E-9</v>
      </c>
      <c r="G161" s="1">
        <v>2.52263361561665E-8</v>
      </c>
    </row>
    <row r="162" spans="1:7" x14ac:dyDescent="0.35">
      <c r="A162" t="s">
        <v>426</v>
      </c>
      <c r="B162">
        <v>445.63769228783502</v>
      </c>
      <c r="C162">
        <v>1.0190988456341299</v>
      </c>
      <c r="D162">
        <v>0.369825554897042</v>
      </c>
      <c r="E162">
        <v>2.7556204057284299</v>
      </c>
      <c r="F162">
        <v>5.8580938808366102E-3</v>
      </c>
      <c r="G162">
        <v>1.8335908031407101E-2</v>
      </c>
    </row>
    <row r="163" spans="1:7" x14ac:dyDescent="0.35">
      <c r="A163" t="s">
        <v>345</v>
      </c>
      <c r="B163">
        <v>1111.5830616497999</v>
      </c>
      <c r="C163">
        <v>1.0129570669694701</v>
      </c>
      <c r="D163">
        <v>0.220832731840267</v>
      </c>
      <c r="E163">
        <v>4.5869878913700202</v>
      </c>
      <c r="F163" s="1">
        <v>4.4968675144861501E-6</v>
      </c>
      <c r="G163" s="1">
        <v>4.4407935047239598E-5</v>
      </c>
    </row>
    <row r="164" spans="1:7" x14ac:dyDescent="0.35">
      <c r="A164" t="s">
        <v>222</v>
      </c>
      <c r="B164">
        <v>809.66883016928102</v>
      </c>
      <c r="C164">
        <v>1.0118290013190501</v>
      </c>
      <c r="D164">
        <v>0.19918947060219999</v>
      </c>
      <c r="E164">
        <v>5.0797313646149602</v>
      </c>
      <c r="F164" s="1">
        <v>3.7796895417953801E-7</v>
      </c>
      <c r="G164" s="1">
        <v>5.0226519627979798E-6</v>
      </c>
    </row>
    <row r="165" spans="1:7" x14ac:dyDescent="0.35">
      <c r="A165" t="s">
        <v>442</v>
      </c>
      <c r="B165">
        <v>290.68990441429997</v>
      </c>
      <c r="C165">
        <v>1.0043984835247799</v>
      </c>
      <c r="D165">
        <v>0.26140888069956197</v>
      </c>
      <c r="E165">
        <v>3.8422508096775099</v>
      </c>
      <c r="F165">
        <v>1.21911163272784E-4</v>
      </c>
      <c r="G165">
        <v>7.2433595806706405E-4</v>
      </c>
    </row>
    <row r="166" spans="1:7" x14ac:dyDescent="0.35">
      <c r="A166" t="s">
        <v>352</v>
      </c>
      <c r="B166">
        <v>3932.0890847312498</v>
      </c>
      <c r="C166">
        <v>1.00189619285403</v>
      </c>
      <c r="D166">
        <v>0.23037396826532</v>
      </c>
      <c r="E166">
        <v>4.3489991529778704</v>
      </c>
      <c r="F166" s="1">
        <v>1.3676024043363801E-5</v>
      </c>
      <c r="G166">
        <v>1.1484452806516701E-4</v>
      </c>
    </row>
    <row r="167" spans="1:7" x14ac:dyDescent="0.35">
      <c r="A167" t="s">
        <v>591</v>
      </c>
      <c r="B167">
        <v>105.91408575425</v>
      </c>
      <c r="C167">
        <v>1.0018543038589101</v>
      </c>
      <c r="D167">
        <v>0.19605834581408599</v>
      </c>
      <c r="E167">
        <v>5.1099803974115598</v>
      </c>
      <c r="F167" s="1">
        <v>3.22192239811022E-7</v>
      </c>
      <c r="G167" s="1">
        <v>4.3768608581983104E-6</v>
      </c>
    </row>
    <row r="168" spans="1:7" x14ac:dyDescent="0.35">
      <c r="A168" t="s">
        <v>40</v>
      </c>
      <c r="B168">
        <v>1210.9594933491501</v>
      </c>
      <c r="C168">
        <v>1.00055567574282</v>
      </c>
      <c r="D168">
        <v>0.18194302038935101</v>
      </c>
      <c r="E168">
        <v>5.4992803439322202</v>
      </c>
      <c r="F168" s="1">
        <v>3.8134442560873002E-8</v>
      </c>
      <c r="G168" s="1">
        <v>6.7972810478094597E-7</v>
      </c>
    </row>
    <row r="169" spans="1:7" x14ac:dyDescent="0.35">
      <c r="A169" t="s">
        <v>441</v>
      </c>
      <c r="B169">
        <v>83.809584566602098</v>
      </c>
      <c r="C169">
        <v>-1.0001887934195199</v>
      </c>
      <c r="D169">
        <v>0.25090162339088201</v>
      </c>
      <c r="E169">
        <v>-3.9863783259039298</v>
      </c>
      <c r="F169" s="1">
        <v>6.7089507320232096E-5</v>
      </c>
      <c r="G169">
        <v>4.4045967363288898E-4</v>
      </c>
    </row>
    <row r="170" spans="1:7" x14ac:dyDescent="0.35">
      <c r="A170" t="s">
        <v>96</v>
      </c>
      <c r="B170">
        <v>1272.50899933042</v>
      </c>
      <c r="C170">
        <v>-1.00081016314938</v>
      </c>
      <c r="D170">
        <v>0.10189512355990001</v>
      </c>
      <c r="E170">
        <v>-9.8219632911190793</v>
      </c>
      <c r="F170" s="1">
        <v>9.0562335992712703E-23</v>
      </c>
      <c r="G170" s="1">
        <v>1.08309632481607E-20</v>
      </c>
    </row>
    <row r="171" spans="1:7" x14ac:dyDescent="0.35">
      <c r="A171" t="s">
        <v>397</v>
      </c>
      <c r="B171">
        <v>261.47569961671297</v>
      </c>
      <c r="C171">
        <v>-1.00226607801434</v>
      </c>
      <c r="D171">
        <v>0.34916731669790801</v>
      </c>
      <c r="E171">
        <v>-2.87044643093409</v>
      </c>
      <c r="F171">
        <v>4.0989264236578104E-3</v>
      </c>
      <c r="G171">
        <v>1.36661598162872E-2</v>
      </c>
    </row>
    <row r="172" spans="1:7" x14ac:dyDescent="0.35">
      <c r="A172" t="s">
        <v>521</v>
      </c>
      <c r="B172">
        <v>7484.86810244765</v>
      </c>
      <c r="C172">
        <v>-1.0025992462951501</v>
      </c>
      <c r="D172">
        <v>0.23547677702994099</v>
      </c>
      <c r="E172">
        <v>-4.2577415019047304</v>
      </c>
      <c r="F172" s="1">
        <v>2.0650252939508999E-5</v>
      </c>
      <c r="G172">
        <v>1.63332491231397E-4</v>
      </c>
    </row>
    <row r="173" spans="1:7" x14ac:dyDescent="0.35">
      <c r="A173" t="s">
        <v>435</v>
      </c>
      <c r="B173">
        <v>4194.7065060849</v>
      </c>
      <c r="C173">
        <v>-1.0053313977679399</v>
      </c>
      <c r="D173">
        <v>0.17215212362031701</v>
      </c>
      <c r="E173">
        <v>-5.8397850495600503</v>
      </c>
      <c r="F173" s="1">
        <v>5.2268215128809603E-9</v>
      </c>
      <c r="G173" s="1">
        <v>1.1266535325003601E-7</v>
      </c>
    </row>
    <row r="174" spans="1:7" x14ac:dyDescent="0.35">
      <c r="A174" t="s">
        <v>388</v>
      </c>
      <c r="B174">
        <v>24961.740480184599</v>
      </c>
      <c r="C174">
        <v>-1.0076327490178201</v>
      </c>
      <c r="D174">
        <v>0.14083286327269801</v>
      </c>
      <c r="E174">
        <v>-7.15481263110245</v>
      </c>
      <c r="F174" s="1">
        <v>8.3787285806070601E-13</v>
      </c>
      <c r="G174" s="1">
        <v>3.5100718884294598E-11</v>
      </c>
    </row>
    <row r="175" spans="1:7" x14ac:dyDescent="0.35">
      <c r="A175" t="s">
        <v>248</v>
      </c>
      <c r="B175">
        <v>21.895275669037101</v>
      </c>
      <c r="C175">
        <v>-1.0080045960025199</v>
      </c>
      <c r="D175">
        <v>0.56624675104613498</v>
      </c>
      <c r="E175">
        <v>-1.78015078080402</v>
      </c>
      <c r="F175">
        <v>7.5051287892529503E-2</v>
      </c>
      <c r="G175">
        <v>0.14240156082986299</v>
      </c>
    </row>
    <row r="176" spans="1:7" x14ac:dyDescent="0.35">
      <c r="A176" t="s">
        <v>31</v>
      </c>
      <c r="B176">
        <v>1541.62531764806</v>
      </c>
      <c r="C176">
        <v>-1.00965666966217</v>
      </c>
      <c r="D176">
        <v>0.187811365711999</v>
      </c>
      <c r="E176">
        <v>-5.3759082462050598</v>
      </c>
      <c r="F176" s="1">
        <v>7.6197590170489402E-8</v>
      </c>
      <c r="G176" s="1">
        <v>1.2694124290187899E-6</v>
      </c>
    </row>
    <row r="177" spans="1:7" x14ac:dyDescent="0.35">
      <c r="A177" t="s">
        <v>520</v>
      </c>
      <c r="B177">
        <v>868.28372125622695</v>
      </c>
      <c r="C177">
        <v>-1.0106749704778899</v>
      </c>
      <c r="D177">
        <v>0.27383356909493101</v>
      </c>
      <c r="E177">
        <v>-3.690836641462</v>
      </c>
      <c r="F177">
        <v>2.23517657287221E-4</v>
      </c>
      <c r="G177">
        <v>1.1906490149315701E-3</v>
      </c>
    </row>
    <row r="178" spans="1:7" x14ac:dyDescent="0.35">
      <c r="A178" t="s">
        <v>433</v>
      </c>
      <c r="B178">
        <v>1348.6598132010099</v>
      </c>
      <c r="C178">
        <v>-1.0115829287504601</v>
      </c>
      <c r="D178">
        <v>0.26190026815414202</v>
      </c>
      <c r="E178">
        <v>-3.86247381829748</v>
      </c>
      <c r="F178">
        <v>1.1224459793323499E-4</v>
      </c>
      <c r="G178">
        <v>6.7595306330703905E-4</v>
      </c>
    </row>
    <row r="179" spans="1:7" x14ac:dyDescent="0.35">
      <c r="A179" t="s">
        <v>231</v>
      </c>
      <c r="B179">
        <v>2242.04038220353</v>
      </c>
      <c r="C179">
        <v>-1.01217828260488</v>
      </c>
      <c r="D179">
        <v>0.31558233512103401</v>
      </c>
      <c r="E179">
        <v>-3.2073350436952701</v>
      </c>
      <c r="F179">
        <v>1.3397086754592901E-3</v>
      </c>
      <c r="G179">
        <v>5.3606337278271302E-3</v>
      </c>
    </row>
    <row r="180" spans="1:7" x14ac:dyDescent="0.35">
      <c r="A180" t="s">
        <v>89</v>
      </c>
      <c r="B180">
        <v>4807.92737228232</v>
      </c>
      <c r="C180">
        <v>-1.01251376204472</v>
      </c>
      <c r="D180">
        <v>0.28791325633957898</v>
      </c>
      <c r="E180">
        <v>-3.5167320008722198</v>
      </c>
      <c r="F180">
        <v>4.3689466266747797E-4</v>
      </c>
      <c r="G180">
        <v>2.0909806635588599E-3</v>
      </c>
    </row>
    <row r="181" spans="1:7" x14ac:dyDescent="0.35">
      <c r="A181" t="s">
        <v>387</v>
      </c>
      <c r="B181">
        <v>9367.6160132819296</v>
      </c>
      <c r="C181">
        <v>-1.01361038257472</v>
      </c>
      <c r="D181">
        <v>0.11777733886028501</v>
      </c>
      <c r="E181">
        <v>-8.6061579619923592</v>
      </c>
      <c r="F181" s="1">
        <v>7.5550136532845507E-18</v>
      </c>
      <c r="G181" s="1">
        <v>5.4388763338936798E-16</v>
      </c>
    </row>
    <row r="182" spans="1:7" x14ac:dyDescent="0.35">
      <c r="A182" t="s">
        <v>172</v>
      </c>
      <c r="B182">
        <v>478.70431500513098</v>
      </c>
      <c r="C182">
        <v>-1.0143242367787899</v>
      </c>
      <c r="D182">
        <v>0.253619264478678</v>
      </c>
      <c r="E182">
        <v>-3.9993974387701101</v>
      </c>
      <c r="F182" s="1">
        <v>6.3503959987909903E-5</v>
      </c>
      <c r="G182">
        <v>4.2005518582546999E-4</v>
      </c>
    </row>
    <row r="183" spans="1:7" x14ac:dyDescent="0.35">
      <c r="A183" t="s">
        <v>113</v>
      </c>
      <c r="B183">
        <v>53357.332243282603</v>
      </c>
      <c r="C183">
        <v>-1.0150165872507899</v>
      </c>
      <c r="D183">
        <v>0.21656154135716499</v>
      </c>
      <c r="E183">
        <v>-4.6869660277157204</v>
      </c>
      <c r="F183" s="1">
        <v>2.7728497316256901E-6</v>
      </c>
      <c r="G183" s="1">
        <v>2.94565626934161E-5</v>
      </c>
    </row>
    <row r="184" spans="1:7" x14ac:dyDescent="0.35">
      <c r="A184" t="s">
        <v>319</v>
      </c>
      <c r="B184">
        <v>1068.73559179829</v>
      </c>
      <c r="C184">
        <v>-1.0178945068947001</v>
      </c>
      <c r="D184">
        <v>0.32105356866429602</v>
      </c>
      <c r="E184">
        <v>-3.1704818330770399</v>
      </c>
      <c r="F184">
        <v>1.52186348798983E-3</v>
      </c>
      <c r="G184">
        <v>5.9738580007647297E-3</v>
      </c>
    </row>
    <row r="185" spans="1:7" x14ac:dyDescent="0.35">
      <c r="A185" t="s">
        <v>94</v>
      </c>
      <c r="B185">
        <v>1039.6562114666201</v>
      </c>
      <c r="C185">
        <v>-1.01809001381696</v>
      </c>
      <c r="D185">
        <v>0.14513603898414201</v>
      </c>
      <c r="E185">
        <v>-7.0147292219280803</v>
      </c>
      <c r="F185" s="1">
        <v>2.30394715827962E-12</v>
      </c>
      <c r="G185" s="1">
        <v>8.9443812453630301E-11</v>
      </c>
    </row>
    <row r="186" spans="1:7" x14ac:dyDescent="0.35">
      <c r="A186" t="s">
        <v>152</v>
      </c>
      <c r="B186">
        <v>3080.2658156218999</v>
      </c>
      <c r="C186">
        <v>-1.0183118629163499</v>
      </c>
      <c r="D186">
        <v>9.9721408484117993E-2</v>
      </c>
      <c r="E186">
        <v>-10.2115671889906</v>
      </c>
      <c r="F186" s="1">
        <v>1.75998860865363E-24</v>
      </c>
      <c r="G186" s="1">
        <v>2.3304134880654698E-22</v>
      </c>
    </row>
    <row r="187" spans="1:7" x14ac:dyDescent="0.35">
      <c r="A187" t="s">
        <v>324</v>
      </c>
      <c r="B187">
        <v>3601.5841395151201</v>
      </c>
      <c r="C187">
        <v>-1.01836213773808</v>
      </c>
      <c r="D187">
        <v>0.28926508321916999</v>
      </c>
      <c r="E187">
        <v>-3.52051525336186</v>
      </c>
      <c r="F187">
        <v>4.3070921931294702E-4</v>
      </c>
      <c r="G187">
        <v>2.0657883966400401E-3</v>
      </c>
    </row>
    <row r="188" spans="1:7" x14ac:dyDescent="0.35">
      <c r="A188" t="s">
        <v>570</v>
      </c>
      <c r="B188">
        <v>2280.4038253879498</v>
      </c>
      <c r="C188">
        <v>-1.02230095537636</v>
      </c>
      <c r="D188">
        <v>0.14985877538852299</v>
      </c>
      <c r="E188">
        <v>-6.8217623741148596</v>
      </c>
      <c r="F188" s="1">
        <v>8.9930336111312703E-12</v>
      </c>
      <c r="G188" s="1">
        <v>3.1603480676084501E-10</v>
      </c>
    </row>
    <row r="189" spans="1:7" x14ac:dyDescent="0.35">
      <c r="A189" t="s">
        <v>334</v>
      </c>
      <c r="B189">
        <v>2139.00611087686</v>
      </c>
      <c r="C189">
        <v>-1.0227772390043199</v>
      </c>
      <c r="D189">
        <v>0.18934169419281799</v>
      </c>
      <c r="E189">
        <v>-5.4017539209444303</v>
      </c>
      <c r="F189" s="1">
        <v>6.5992439808396695E-8</v>
      </c>
      <c r="G189" s="1">
        <v>1.11212259358923E-6</v>
      </c>
    </row>
    <row r="190" spans="1:7" x14ac:dyDescent="0.35">
      <c r="A190" t="s">
        <v>194</v>
      </c>
      <c r="B190">
        <v>17.795059436233899</v>
      </c>
      <c r="C190">
        <v>-1.02362632550994</v>
      </c>
      <c r="D190">
        <v>0.59836680334826098</v>
      </c>
      <c r="E190">
        <v>-1.7107003927725699</v>
      </c>
      <c r="F190">
        <v>8.7136435168581994E-2</v>
      </c>
      <c r="G190">
        <v>0.161246984470935</v>
      </c>
    </row>
    <row r="191" spans="1:7" x14ac:dyDescent="0.35">
      <c r="A191" t="s">
        <v>171</v>
      </c>
      <c r="B191">
        <v>3.8888596370746202E-2</v>
      </c>
      <c r="C191">
        <v>-1.02526930951567</v>
      </c>
      <c r="D191">
        <v>6.0058226239313299</v>
      </c>
      <c r="E191">
        <v>-0.17071255242042799</v>
      </c>
      <c r="F191">
        <v>0.86444979231511099</v>
      </c>
      <c r="G191" t="s">
        <v>6</v>
      </c>
    </row>
    <row r="192" spans="1:7" x14ac:dyDescent="0.35">
      <c r="A192" t="s">
        <v>310</v>
      </c>
      <c r="B192">
        <v>3.9027962065593301E-2</v>
      </c>
      <c r="C192">
        <v>-1.02526930951567</v>
      </c>
      <c r="D192">
        <v>6.0058226239313299</v>
      </c>
      <c r="E192">
        <v>-0.17071255242042799</v>
      </c>
      <c r="F192">
        <v>0.86444979231511099</v>
      </c>
      <c r="G192" t="s">
        <v>6</v>
      </c>
    </row>
    <row r="193" spans="1:7" x14ac:dyDescent="0.35">
      <c r="A193" t="s">
        <v>571</v>
      </c>
      <c r="B193">
        <v>3.9027962065593301E-2</v>
      </c>
      <c r="C193">
        <v>-1.02526930951567</v>
      </c>
      <c r="D193">
        <v>6.0058226239313299</v>
      </c>
      <c r="E193">
        <v>-0.17071255242042799</v>
      </c>
      <c r="F193">
        <v>0.86444979231511099</v>
      </c>
      <c r="G193" t="s">
        <v>6</v>
      </c>
    </row>
    <row r="194" spans="1:7" x14ac:dyDescent="0.35">
      <c r="A194" t="s">
        <v>425</v>
      </c>
      <c r="B194">
        <v>7.6816388239810005E-2</v>
      </c>
      <c r="C194">
        <v>-1.0252866557862399</v>
      </c>
      <c r="D194">
        <v>6.0058226239313299</v>
      </c>
      <c r="E194">
        <v>-0.170715440662665</v>
      </c>
      <c r="F194">
        <v>0.86444752116784396</v>
      </c>
      <c r="G194" t="s">
        <v>6</v>
      </c>
    </row>
    <row r="195" spans="1:7" x14ac:dyDescent="0.35">
      <c r="A195" t="s">
        <v>137</v>
      </c>
      <c r="B195">
        <v>0.117372666138526</v>
      </c>
      <c r="C195">
        <v>-1.02530326268919</v>
      </c>
      <c r="D195">
        <v>6.0058226239017296</v>
      </c>
      <c r="E195">
        <v>-0.17071820579727601</v>
      </c>
      <c r="F195">
        <v>0.86444534682636998</v>
      </c>
      <c r="G195" t="s">
        <v>6</v>
      </c>
    </row>
    <row r="196" spans="1:7" x14ac:dyDescent="0.35">
      <c r="A196" t="s">
        <v>430</v>
      </c>
      <c r="B196">
        <v>0.243805795822119</v>
      </c>
      <c r="C196">
        <v>-1.0253581564315299</v>
      </c>
      <c r="D196">
        <v>5.5848120510496502</v>
      </c>
      <c r="E196">
        <v>-0.18359761206983</v>
      </c>
      <c r="F196">
        <v>0.85432913657050502</v>
      </c>
      <c r="G196" t="s">
        <v>6</v>
      </c>
    </row>
    <row r="197" spans="1:7" x14ac:dyDescent="0.35">
      <c r="A197" t="s">
        <v>170</v>
      </c>
      <c r="B197">
        <v>0.32019820561733497</v>
      </c>
      <c r="C197">
        <v>-1.02537594221301</v>
      </c>
      <c r="D197">
        <v>6.0058226238316301</v>
      </c>
      <c r="E197">
        <v>-0.17073030730948199</v>
      </c>
      <c r="F197">
        <v>0.86443583091116205</v>
      </c>
      <c r="G197" t="s">
        <v>6</v>
      </c>
    </row>
    <row r="198" spans="1:7" x14ac:dyDescent="0.35">
      <c r="A198" t="s">
        <v>251</v>
      </c>
      <c r="B198">
        <v>0.34056435655795603</v>
      </c>
      <c r="C198">
        <v>-1.0253809713847799</v>
      </c>
      <c r="D198">
        <v>5.2052042989460698</v>
      </c>
      <c r="E198">
        <v>-0.196991493992348</v>
      </c>
      <c r="F198">
        <v>0.84383419417489902</v>
      </c>
      <c r="G198" t="s">
        <v>6</v>
      </c>
    </row>
    <row r="199" spans="1:7" x14ac:dyDescent="0.35">
      <c r="A199" t="s">
        <v>327</v>
      </c>
      <c r="B199">
        <v>0.36770021019411298</v>
      </c>
      <c r="C199">
        <v>-1.0253941500452399</v>
      </c>
      <c r="D199">
        <v>5.1671661020529296</v>
      </c>
      <c r="E199">
        <v>-0.198444201288177</v>
      </c>
      <c r="F199">
        <v>0.84269753739408004</v>
      </c>
      <c r="G199" t="s">
        <v>6</v>
      </c>
    </row>
    <row r="200" spans="1:7" x14ac:dyDescent="0.35">
      <c r="A200" t="s">
        <v>593</v>
      </c>
      <c r="B200">
        <v>0.95286145421697799</v>
      </c>
      <c r="C200">
        <v>-1.0254030991152301</v>
      </c>
      <c r="D200">
        <v>2.40074380885186</v>
      </c>
      <c r="E200">
        <v>-0.42711891845120398</v>
      </c>
      <c r="F200">
        <v>0.66929271410378099</v>
      </c>
      <c r="G200" t="s">
        <v>6</v>
      </c>
    </row>
    <row r="201" spans="1:7" x14ac:dyDescent="0.35">
      <c r="A201" t="s">
        <v>157</v>
      </c>
      <c r="B201">
        <v>4770.1395630826</v>
      </c>
      <c r="C201">
        <v>-1.0260635369401001</v>
      </c>
      <c r="D201">
        <v>0.22292912237162801</v>
      </c>
      <c r="E201">
        <v>-4.6026446703074999</v>
      </c>
      <c r="F201" s="1">
        <v>4.1715959958651696E-6</v>
      </c>
      <c r="G201" s="1">
        <v>4.1970670704667802E-5</v>
      </c>
    </row>
    <row r="202" spans="1:7" x14ac:dyDescent="0.35">
      <c r="A202" t="s">
        <v>292</v>
      </c>
      <c r="B202">
        <v>18572.657153550299</v>
      </c>
      <c r="C202">
        <v>-1.0285958834201101</v>
      </c>
      <c r="D202">
        <v>0.15536740705192401</v>
      </c>
      <c r="E202">
        <v>-6.62040966594979</v>
      </c>
      <c r="F202" s="1">
        <v>3.5820476087411099E-11</v>
      </c>
      <c r="G202" s="1">
        <v>1.15482100081806E-9</v>
      </c>
    </row>
    <row r="203" spans="1:7" x14ac:dyDescent="0.35">
      <c r="A203" t="s">
        <v>146</v>
      </c>
      <c r="B203">
        <v>361.27962244981597</v>
      </c>
      <c r="C203">
        <v>-1.02889514628948</v>
      </c>
      <c r="D203">
        <v>0.19491392359963</v>
      </c>
      <c r="E203">
        <v>-5.2787154826502896</v>
      </c>
      <c r="F203" s="1">
        <v>1.3009261858733999E-7</v>
      </c>
      <c r="G203" s="1">
        <v>2.0138554631004799E-6</v>
      </c>
    </row>
    <row r="204" spans="1:7" x14ac:dyDescent="0.35">
      <c r="A204" t="s">
        <v>384</v>
      </c>
      <c r="B204">
        <v>355.98478566004297</v>
      </c>
      <c r="C204">
        <v>-1.03072414467694</v>
      </c>
      <c r="D204">
        <v>0.50025163672167905</v>
      </c>
      <c r="E204">
        <v>-2.06041133904455</v>
      </c>
      <c r="F204">
        <v>3.9359233812852099E-2</v>
      </c>
      <c r="G204">
        <v>8.4692025166076199E-2</v>
      </c>
    </row>
    <row r="205" spans="1:7" x14ac:dyDescent="0.35">
      <c r="A205" t="s">
        <v>125</v>
      </c>
      <c r="B205">
        <v>2496.9116893028399</v>
      </c>
      <c r="C205">
        <v>-1.0325306069946301</v>
      </c>
      <c r="D205">
        <v>0.26454806053920799</v>
      </c>
      <c r="E205">
        <v>-3.9029982109492898</v>
      </c>
      <c r="F205" s="1">
        <v>9.5008405212293294E-5</v>
      </c>
      <c r="G205">
        <v>5.9051745569920801E-4</v>
      </c>
    </row>
    <row r="206" spans="1:7" x14ac:dyDescent="0.35">
      <c r="A206" t="s">
        <v>561</v>
      </c>
      <c r="B206">
        <v>734.94415877689198</v>
      </c>
      <c r="C206">
        <v>-1.0344313240877301</v>
      </c>
      <c r="D206">
        <v>0.26517776047448299</v>
      </c>
      <c r="E206">
        <v>-3.9008977307780999</v>
      </c>
      <c r="F206" s="1">
        <v>9.5836633485167597E-5</v>
      </c>
      <c r="G206">
        <v>5.9516636289155605E-4</v>
      </c>
    </row>
    <row r="207" spans="1:7" x14ac:dyDescent="0.35">
      <c r="A207" t="s">
        <v>556</v>
      </c>
      <c r="B207">
        <v>0.60665168759480004</v>
      </c>
      <c r="C207">
        <v>-1.0352814149965199</v>
      </c>
      <c r="D207">
        <v>2.3185618313169498</v>
      </c>
      <c r="E207">
        <v>-0.446518786349759</v>
      </c>
      <c r="F207">
        <v>0.65522254542019698</v>
      </c>
      <c r="G207" t="s">
        <v>6</v>
      </c>
    </row>
    <row r="208" spans="1:7" x14ac:dyDescent="0.35">
      <c r="A208" t="s">
        <v>54</v>
      </c>
      <c r="B208">
        <v>409.15761657254598</v>
      </c>
      <c r="C208">
        <v>-1.03650040550134</v>
      </c>
      <c r="D208">
        <v>0.25588400042616599</v>
      </c>
      <c r="E208">
        <v>-4.050665159897</v>
      </c>
      <c r="F208" s="1">
        <v>5.1072246600573798E-5</v>
      </c>
      <c r="G208">
        <v>3.4955623760461399E-4</v>
      </c>
    </row>
    <row r="209" spans="1:7" x14ac:dyDescent="0.35">
      <c r="A209" t="s">
        <v>316</v>
      </c>
      <c r="B209">
        <v>52.6105293989934</v>
      </c>
      <c r="C209">
        <v>-1.04367948372756</v>
      </c>
      <c r="D209">
        <v>0.35263633901545899</v>
      </c>
      <c r="E209">
        <v>-2.95964813677868</v>
      </c>
      <c r="F209">
        <v>3.07990588899309E-3</v>
      </c>
      <c r="G209">
        <v>1.0779462593861901E-2</v>
      </c>
    </row>
    <row r="210" spans="1:7" x14ac:dyDescent="0.35">
      <c r="A210" t="s">
        <v>253</v>
      </c>
      <c r="B210">
        <v>79.299876235936097</v>
      </c>
      <c r="C210">
        <v>-1.04430844452302</v>
      </c>
      <c r="D210">
        <v>0.26835090657741401</v>
      </c>
      <c r="E210">
        <v>-3.8915778517101902</v>
      </c>
      <c r="F210" s="1">
        <v>9.9594421303154996E-5</v>
      </c>
      <c r="G210">
        <v>6.1592379813419002E-4</v>
      </c>
    </row>
    <row r="211" spans="1:7" x14ac:dyDescent="0.35">
      <c r="A211" t="s">
        <v>562</v>
      </c>
      <c r="B211">
        <v>551.92917167545295</v>
      </c>
      <c r="C211">
        <v>-1.0451901864442299</v>
      </c>
      <c r="D211">
        <v>0.33335376708257503</v>
      </c>
      <c r="E211">
        <v>-3.1353783567273199</v>
      </c>
      <c r="F211">
        <v>1.71632592021414E-3</v>
      </c>
      <c r="G211">
        <v>6.5787211405741296E-3</v>
      </c>
    </row>
    <row r="212" spans="1:7" x14ac:dyDescent="0.35">
      <c r="A212" t="s">
        <v>204</v>
      </c>
      <c r="B212">
        <v>13543.117145677999</v>
      </c>
      <c r="C212">
        <v>-1.0473161175814201</v>
      </c>
      <c r="D212">
        <v>0.19728469632463899</v>
      </c>
      <c r="E212">
        <v>-5.3086536213535203</v>
      </c>
      <c r="F212" s="1">
        <v>1.10437981622722E-7</v>
      </c>
      <c r="G212" s="1">
        <v>1.74978126865915E-6</v>
      </c>
    </row>
    <row r="213" spans="1:7" x14ac:dyDescent="0.35">
      <c r="A213" t="s">
        <v>264</v>
      </c>
      <c r="B213">
        <v>65.995478964044494</v>
      </c>
      <c r="C213">
        <v>-1.04792565076507</v>
      </c>
      <c r="D213">
        <v>0.44565488103656198</v>
      </c>
      <c r="E213">
        <v>-2.3514286398651598</v>
      </c>
      <c r="F213">
        <v>1.8701476406391498E-2</v>
      </c>
      <c r="G213">
        <v>4.7071095571416498E-2</v>
      </c>
    </row>
    <row r="214" spans="1:7" x14ac:dyDescent="0.35">
      <c r="A214" t="s">
        <v>186</v>
      </c>
      <c r="B214">
        <v>1184.1115748644399</v>
      </c>
      <c r="C214">
        <v>-1.0490806271803901</v>
      </c>
      <c r="D214">
        <v>0.113346127376742</v>
      </c>
      <c r="E214">
        <v>-9.2555489231091492</v>
      </c>
      <c r="F214" s="1">
        <v>2.13132424071345E-20</v>
      </c>
      <c r="G214" s="1">
        <v>2.02612426216542E-18</v>
      </c>
    </row>
    <row r="215" spans="1:7" x14ac:dyDescent="0.35">
      <c r="A215" t="s">
        <v>539</v>
      </c>
      <c r="B215">
        <v>1481.4155039069501</v>
      </c>
      <c r="C215">
        <v>-1.04951430718189</v>
      </c>
      <c r="D215">
        <v>0.32065366458505001</v>
      </c>
      <c r="E215">
        <v>-3.27304635217578</v>
      </c>
      <c r="F215">
        <v>1.06395028148146E-3</v>
      </c>
      <c r="G215">
        <v>4.4406681153838596E-3</v>
      </c>
    </row>
    <row r="216" spans="1:7" x14ac:dyDescent="0.35">
      <c r="A216" t="s">
        <v>273</v>
      </c>
      <c r="B216">
        <v>14014.1575144379</v>
      </c>
      <c r="C216">
        <v>-1.05071209849084</v>
      </c>
      <c r="D216">
        <v>0.23768987743198</v>
      </c>
      <c r="E216">
        <v>-4.4205168088890296</v>
      </c>
      <c r="F216" s="1">
        <v>9.8465125723322808E-6</v>
      </c>
      <c r="G216" s="1">
        <v>8.6272861211187599E-5</v>
      </c>
    </row>
    <row r="217" spans="1:7" x14ac:dyDescent="0.35">
      <c r="A217" t="s">
        <v>450</v>
      </c>
      <c r="B217">
        <v>3435.8925493862298</v>
      </c>
      <c r="C217">
        <v>-1.05082767546482</v>
      </c>
      <c r="D217">
        <v>0.28344513380394198</v>
      </c>
      <c r="E217">
        <v>-3.70734068128922</v>
      </c>
      <c r="F217">
        <v>2.0944709839067899E-4</v>
      </c>
      <c r="G217">
        <v>1.12703210055652E-3</v>
      </c>
    </row>
    <row r="218" spans="1:7" x14ac:dyDescent="0.35">
      <c r="A218" t="s">
        <v>338</v>
      </c>
      <c r="B218">
        <v>7255.3992320954503</v>
      </c>
      <c r="C218">
        <v>-1.0512899264764901</v>
      </c>
      <c r="D218">
        <v>0.267227187904028</v>
      </c>
      <c r="E218">
        <v>-3.9340679918169701</v>
      </c>
      <c r="F218" s="1">
        <v>8.3520140519229797E-5</v>
      </c>
      <c r="G218">
        <v>5.2661721254259296E-4</v>
      </c>
    </row>
    <row r="219" spans="1:7" x14ac:dyDescent="0.35">
      <c r="A219" t="s">
        <v>77</v>
      </c>
      <c r="B219">
        <v>164.087481657518</v>
      </c>
      <c r="C219">
        <v>-1.0526987235596801</v>
      </c>
      <c r="D219">
        <v>0.22713825728907799</v>
      </c>
      <c r="E219">
        <v>-4.6346165376267603</v>
      </c>
      <c r="F219" s="1">
        <v>3.57599735712375E-6</v>
      </c>
      <c r="G219" s="1">
        <v>3.6674993641870798E-5</v>
      </c>
    </row>
    <row r="220" spans="1:7" x14ac:dyDescent="0.35">
      <c r="A220" t="s">
        <v>452</v>
      </c>
      <c r="B220">
        <v>0.73863789619196596</v>
      </c>
      <c r="C220">
        <v>-1.0573440722948499</v>
      </c>
      <c r="D220">
        <v>5.8636268472378497</v>
      </c>
      <c r="E220">
        <v>-0.18032253754225999</v>
      </c>
      <c r="F220">
        <v>0.85689936327313698</v>
      </c>
      <c r="G220" t="s">
        <v>6</v>
      </c>
    </row>
    <row r="221" spans="1:7" x14ac:dyDescent="0.35">
      <c r="A221" t="s">
        <v>129</v>
      </c>
      <c r="B221">
        <v>2363.0513619932899</v>
      </c>
      <c r="C221">
        <v>-1.0626092164487799</v>
      </c>
      <c r="D221">
        <v>0.30829834716662802</v>
      </c>
      <c r="E221">
        <v>-3.44669125285469</v>
      </c>
      <c r="F221">
        <v>5.67496726997799E-4</v>
      </c>
      <c r="G221">
        <v>2.60879617525646E-3</v>
      </c>
    </row>
    <row r="222" spans="1:7" x14ac:dyDescent="0.35">
      <c r="A222" t="s">
        <v>91</v>
      </c>
      <c r="B222">
        <v>3047.1832346634701</v>
      </c>
      <c r="C222">
        <v>-1.06655763904193</v>
      </c>
      <c r="D222">
        <v>6.6875343369606002E-2</v>
      </c>
      <c r="E222">
        <v>-15.9484435563537</v>
      </c>
      <c r="F222" s="1">
        <v>2.92086013114922E-57</v>
      </c>
      <c r="G222" s="1">
        <v>3.6096963120785698E-54</v>
      </c>
    </row>
    <row r="223" spans="1:7" x14ac:dyDescent="0.35">
      <c r="A223" t="s">
        <v>134</v>
      </c>
      <c r="B223">
        <v>2807.6008448081302</v>
      </c>
      <c r="C223">
        <v>-1.0675598663251999</v>
      </c>
      <c r="D223">
        <v>0.124115664029814</v>
      </c>
      <c r="E223">
        <v>-8.60133065934982</v>
      </c>
      <c r="F223" s="1">
        <v>7.8797101839246298E-18</v>
      </c>
      <c r="G223" s="1">
        <v>5.5645762870286803E-16</v>
      </c>
    </row>
    <row r="224" spans="1:7" x14ac:dyDescent="0.35">
      <c r="A224" t="s">
        <v>527</v>
      </c>
      <c r="B224">
        <v>3458.9897161618001</v>
      </c>
      <c r="C224">
        <v>-1.06848057041107</v>
      </c>
      <c r="D224">
        <v>0.233270921075797</v>
      </c>
      <c r="E224">
        <v>-4.5804276224548497</v>
      </c>
      <c r="F224" s="1">
        <v>4.6402618294472696E-6</v>
      </c>
      <c r="G224" s="1">
        <v>4.5392534914711797E-5</v>
      </c>
    </row>
    <row r="225" spans="1:7" x14ac:dyDescent="0.35">
      <c r="A225" t="s">
        <v>255</v>
      </c>
      <c r="B225">
        <v>2646.7720281244601</v>
      </c>
      <c r="C225">
        <v>-1.0686971180068801</v>
      </c>
      <c r="D225">
        <v>0.45429598212851302</v>
      </c>
      <c r="E225">
        <v>-2.3524247628158999</v>
      </c>
      <c r="F225">
        <v>1.86514625584982E-2</v>
      </c>
      <c r="G225">
        <v>4.69611527576448E-2</v>
      </c>
    </row>
    <row r="226" spans="1:7" x14ac:dyDescent="0.35">
      <c r="A226" t="s">
        <v>358</v>
      </c>
      <c r="B226">
        <v>4340.5743681056301</v>
      </c>
      <c r="C226">
        <v>-1.0709982590754801</v>
      </c>
      <c r="D226">
        <v>0.32338367683380798</v>
      </c>
      <c r="E226">
        <v>-3.3118500895327498</v>
      </c>
      <c r="F226">
        <v>9.2681195671974904E-4</v>
      </c>
      <c r="G226">
        <v>3.9473352435823901E-3</v>
      </c>
    </row>
    <row r="227" spans="1:7" x14ac:dyDescent="0.35">
      <c r="A227" t="s">
        <v>270</v>
      </c>
      <c r="B227">
        <v>576.83533180745803</v>
      </c>
      <c r="C227">
        <v>-1.0712623741484999</v>
      </c>
      <c r="D227">
        <v>0.24089718947994199</v>
      </c>
      <c r="E227">
        <v>-4.4469691674742</v>
      </c>
      <c r="F227" s="1">
        <v>8.7090332281876295E-6</v>
      </c>
      <c r="G227" s="1">
        <v>7.8180970202192796E-5</v>
      </c>
    </row>
    <row r="228" spans="1:7" x14ac:dyDescent="0.35">
      <c r="A228" t="s">
        <v>219</v>
      </c>
      <c r="B228">
        <v>93885.447915624594</v>
      </c>
      <c r="C228">
        <v>-1.0713510377464801</v>
      </c>
      <c r="D228">
        <v>0.21456852793339801</v>
      </c>
      <c r="E228">
        <v>-4.9930483657837597</v>
      </c>
      <c r="F228" s="1">
        <v>5.9433666207990599E-7</v>
      </c>
      <c r="G228" s="1">
        <v>7.5076769153705298E-6</v>
      </c>
    </row>
    <row r="229" spans="1:7" x14ac:dyDescent="0.35">
      <c r="A229" t="s">
        <v>335</v>
      </c>
      <c r="B229">
        <v>31233.413843479699</v>
      </c>
      <c r="C229">
        <v>-1.0725707543799501</v>
      </c>
      <c r="D229">
        <v>0.12921673860788899</v>
      </c>
      <c r="E229">
        <v>-8.3005558407930504</v>
      </c>
      <c r="F229" s="1">
        <v>1.03625418019049E-16</v>
      </c>
      <c r="G229" s="1">
        <v>6.4569955849684801E-15</v>
      </c>
    </row>
    <row r="230" spans="1:7" x14ac:dyDescent="0.35">
      <c r="A230" t="s">
        <v>256</v>
      </c>
      <c r="B230">
        <v>7727.6605187724999</v>
      </c>
      <c r="C230">
        <v>-1.0728871692178701</v>
      </c>
      <c r="D230">
        <v>0.40543747260882002</v>
      </c>
      <c r="E230">
        <v>-2.6462457017460599</v>
      </c>
      <c r="F230">
        <v>8.1390675192186505E-3</v>
      </c>
      <c r="G230">
        <v>2.41211773201464E-2</v>
      </c>
    </row>
    <row r="231" spans="1:7" x14ac:dyDescent="0.35">
      <c r="A231" t="s">
        <v>263</v>
      </c>
      <c r="B231">
        <v>2208.9103632628198</v>
      </c>
      <c r="C231">
        <v>-1.0744610834558099</v>
      </c>
      <c r="D231">
        <v>0.24980981178401299</v>
      </c>
      <c r="E231">
        <v>-4.3011164204582899</v>
      </c>
      <c r="F231" s="1">
        <v>1.6993974194956199E-5</v>
      </c>
      <c r="G231">
        <v>1.37266142326362E-4</v>
      </c>
    </row>
    <row r="232" spans="1:7" x14ac:dyDescent="0.35">
      <c r="A232" t="s">
        <v>195</v>
      </c>
      <c r="B232">
        <v>13164.7279182988</v>
      </c>
      <c r="C232">
        <v>-1.07601165681439</v>
      </c>
      <c r="D232">
        <v>0.22887110394176</v>
      </c>
      <c r="E232">
        <v>-4.7013871051550504</v>
      </c>
      <c r="F232" s="1">
        <v>2.58400115668676E-6</v>
      </c>
      <c r="G232" s="1">
        <v>2.76883938971565E-5</v>
      </c>
    </row>
    <row r="233" spans="1:7" x14ac:dyDescent="0.35">
      <c r="A233" t="s">
        <v>215</v>
      </c>
      <c r="B233">
        <v>4.0641905348006002</v>
      </c>
      <c r="C233">
        <v>-1.0790295542860999</v>
      </c>
      <c r="D233">
        <v>0.86378870055068402</v>
      </c>
      <c r="E233">
        <v>-1.2491822984002801</v>
      </c>
      <c r="F233">
        <v>0.21159840490821299</v>
      </c>
      <c r="G233">
        <v>0.32417400256082601</v>
      </c>
    </row>
    <row r="234" spans="1:7" x14ac:dyDescent="0.35">
      <c r="A234" t="s">
        <v>36</v>
      </c>
      <c r="B234">
        <v>1.5001687290130401</v>
      </c>
      <c r="C234">
        <v>-1.0804335957078699</v>
      </c>
      <c r="D234">
        <v>1.7977604228300199</v>
      </c>
      <c r="E234">
        <v>-0.600988642305886</v>
      </c>
      <c r="F234">
        <v>0.54784755110819405</v>
      </c>
      <c r="G234">
        <v>0.66290626492611904</v>
      </c>
    </row>
    <row r="235" spans="1:7" x14ac:dyDescent="0.35">
      <c r="A235" t="s">
        <v>135</v>
      </c>
      <c r="B235">
        <v>3602.40749791501</v>
      </c>
      <c r="C235">
        <v>-1.0832797610990099</v>
      </c>
      <c r="D235">
        <v>0.22012044128213101</v>
      </c>
      <c r="E235">
        <v>-4.9213046947809502</v>
      </c>
      <c r="F235" s="1">
        <v>8.5969166161149705E-7</v>
      </c>
      <c r="G235" s="1">
        <v>1.0467345929144899E-5</v>
      </c>
    </row>
    <row r="236" spans="1:7" x14ac:dyDescent="0.35">
      <c r="A236" t="s">
        <v>16</v>
      </c>
      <c r="B236">
        <v>718.15395226707301</v>
      </c>
      <c r="C236">
        <v>-1.0847141430724101</v>
      </c>
      <c r="D236">
        <v>0.15040723403432399</v>
      </c>
      <c r="E236">
        <v>-7.2118482201785001</v>
      </c>
      <c r="F236" s="1">
        <v>5.5197481283781096E-13</v>
      </c>
      <c r="G236" s="1">
        <v>2.3658342411516602E-11</v>
      </c>
    </row>
    <row r="237" spans="1:7" x14ac:dyDescent="0.35">
      <c r="A237" t="s">
        <v>293</v>
      </c>
      <c r="B237">
        <v>505.72736062725602</v>
      </c>
      <c r="C237">
        <v>-1.0853939164900499</v>
      </c>
      <c r="D237">
        <v>0.324910271174631</v>
      </c>
      <c r="E237">
        <v>-3.3405958899547401</v>
      </c>
      <c r="F237">
        <v>8.3598806474026205E-4</v>
      </c>
      <c r="G237">
        <v>3.6208244743277098E-3</v>
      </c>
    </row>
    <row r="238" spans="1:7" x14ac:dyDescent="0.35">
      <c r="A238" t="s">
        <v>258</v>
      </c>
      <c r="B238">
        <v>14699.7759503287</v>
      </c>
      <c r="C238">
        <v>-1.08718235089641</v>
      </c>
      <c r="D238">
        <v>0.21689757267797199</v>
      </c>
      <c r="E238">
        <v>-5.0124228568963902</v>
      </c>
      <c r="F238" s="1">
        <v>5.3748926234948299E-7</v>
      </c>
      <c r="G238" s="1">
        <v>6.8715222074507197E-6</v>
      </c>
    </row>
    <row r="239" spans="1:7" x14ac:dyDescent="0.35">
      <c r="A239" t="s">
        <v>162</v>
      </c>
      <c r="B239">
        <v>6309.2599316108199</v>
      </c>
      <c r="C239">
        <v>-1.0876630948075099</v>
      </c>
      <c r="D239">
        <v>0.32435068233340397</v>
      </c>
      <c r="E239">
        <v>-3.3533553466969201</v>
      </c>
      <c r="F239">
        <v>7.9838133793752402E-4</v>
      </c>
      <c r="G239">
        <v>3.4782594716843401E-3</v>
      </c>
    </row>
    <row r="240" spans="1:7" x14ac:dyDescent="0.35">
      <c r="A240" t="s">
        <v>86</v>
      </c>
      <c r="B240">
        <v>5336.7990847131596</v>
      </c>
      <c r="C240">
        <v>-1.0878408180325601</v>
      </c>
      <c r="D240">
        <v>0.30438625601028102</v>
      </c>
      <c r="E240">
        <v>-3.57388284310648</v>
      </c>
      <c r="F240">
        <v>3.5172635290934602E-4</v>
      </c>
      <c r="G240">
        <v>1.72718603100848E-3</v>
      </c>
    </row>
    <row r="241" spans="1:7" x14ac:dyDescent="0.35">
      <c r="A241" t="s">
        <v>314</v>
      </c>
      <c r="B241">
        <v>13.175855133215199</v>
      </c>
      <c r="C241">
        <v>-1.0880608027110701</v>
      </c>
      <c r="D241">
        <v>0.53082667522337101</v>
      </c>
      <c r="E241">
        <v>-2.0497477867954101</v>
      </c>
      <c r="F241">
        <v>4.0389049157627102E-2</v>
      </c>
      <c r="G241">
        <v>8.6456350896017498E-2</v>
      </c>
    </row>
    <row r="242" spans="1:7" x14ac:dyDescent="0.35">
      <c r="A242" t="s">
        <v>545</v>
      </c>
      <c r="B242">
        <v>4070.8778625944901</v>
      </c>
      <c r="C242">
        <v>-1.08905083315215</v>
      </c>
      <c r="D242">
        <v>0.33552702716611998</v>
      </c>
      <c r="E242">
        <v>-3.2457916798844502</v>
      </c>
      <c r="F242">
        <v>1.1712451222792501E-3</v>
      </c>
      <c r="G242">
        <v>4.8012401391012496E-3</v>
      </c>
    </row>
    <row r="243" spans="1:7" x14ac:dyDescent="0.35">
      <c r="A243" t="s">
        <v>205</v>
      </c>
      <c r="B243">
        <v>3512.6303195877199</v>
      </c>
      <c r="C243">
        <v>-1.0907353875219501</v>
      </c>
      <c r="D243">
        <v>0.34544607122799298</v>
      </c>
      <c r="E243">
        <v>-3.1574693660420099</v>
      </c>
      <c r="F243">
        <v>1.5914495717002999E-3</v>
      </c>
      <c r="G243">
        <v>6.1815602798102401E-3</v>
      </c>
    </row>
    <row r="244" spans="1:7" x14ac:dyDescent="0.35">
      <c r="A244" t="s">
        <v>139</v>
      </c>
      <c r="B244">
        <v>979.27264082495606</v>
      </c>
      <c r="C244">
        <v>-1.09255477302306</v>
      </c>
      <c r="D244">
        <v>0.46398653633709802</v>
      </c>
      <c r="E244">
        <v>-2.35471223291982</v>
      </c>
      <c r="F244">
        <v>1.8537054784899198E-2</v>
      </c>
      <c r="G244">
        <v>4.6698288501319102E-2</v>
      </c>
    </row>
    <row r="245" spans="1:7" x14ac:dyDescent="0.35">
      <c r="A245" t="s">
        <v>124</v>
      </c>
      <c r="B245">
        <v>11.8255474975622</v>
      </c>
      <c r="C245">
        <v>-1.0949311496329299</v>
      </c>
      <c r="D245">
        <v>0.69347794306542798</v>
      </c>
      <c r="E245">
        <v>-1.57889830611329</v>
      </c>
      <c r="F245">
        <v>0.114359384613752</v>
      </c>
      <c r="G245">
        <v>0.20122801065756399</v>
      </c>
    </row>
    <row r="246" spans="1:7" x14ac:dyDescent="0.35">
      <c r="A246" t="s">
        <v>321</v>
      </c>
      <c r="B246">
        <v>2262.1561072190102</v>
      </c>
      <c r="C246">
        <v>-1.0953238153315901</v>
      </c>
      <c r="D246">
        <v>0.118234805848174</v>
      </c>
      <c r="E246">
        <v>-9.2639710233727399</v>
      </c>
      <c r="F246" s="1">
        <v>1.969672737227E-20</v>
      </c>
      <c r="G246" s="1">
        <v>1.92172675612345E-18</v>
      </c>
    </row>
    <row r="247" spans="1:7" x14ac:dyDescent="0.35">
      <c r="A247" t="s">
        <v>462</v>
      </c>
      <c r="B247">
        <v>1890.4756823115299</v>
      </c>
      <c r="C247">
        <v>-1.0961515959132999</v>
      </c>
      <c r="D247">
        <v>0.41706868391075302</v>
      </c>
      <c r="E247">
        <v>-2.62822800703939</v>
      </c>
      <c r="F247">
        <v>8.5830964304552306E-3</v>
      </c>
      <c r="G247">
        <v>2.5165543705743601E-2</v>
      </c>
    </row>
    <row r="248" spans="1:7" x14ac:dyDescent="0.35">
      <c r="A248" t="s">
        <v>217</v>
      </c>
      <c r="B248">
        <v>9761.55505744113</v>
      </c>
      <c r="C248">
        <v>-1.09753335997796</v>
      </c>
      <c r="D248">
        <v>0.25075473441397</v>
      </c>
      <c r="E248">
        <v>-4.3769197919351903</v>
      </c>
      <c r="F248" s="1">
        <v>1.20368243351402E-5</v>
      </c>
      <c r="G248">
        <v>1.0294469716847101E-4</v>
      </c>
    </row>
    <row r="249" spans="1:7" x14ac:dyDescent="0.35">
      <c r="A249" t="s">
        <v>540</v>
      </c>
      <c r="B249">
        <v>698.18248346803898</v>
      </c>
      <c r="C249">
        <v>-1.1007074464241899</v>
      </c>
      <c r="D249">
        <v>0.27626832048607902</v>
      </c>
      <c r="E249">
        <v>-3.9841971185388001</v>
      </c>
      <c r="F249" s="1">
        <v>6.7708653625261401E-5</v>
      </c>
      <c r="G249">
        <v>4.4390775122132002E-4</v>
      </c>
    </row>
    <row r="250" spans="1:7" x14ac:dyDescent="0.35">
      <c r="A250" t="s">
        <v>369</v>
      </c>
      <c r="B250">
        <v>20.456319133414699</v>
      </c>
      <c r="C250">
        <v>-1.10112658265011</v>
      </c>
      <c r="D250">
        <v>0.46561202864060902</v>
      </c>
      <c r="E250">
        <v>-2.3649014950600198</v>
      </c>
      <c r="F250">
        <v>1.8034867108851799E-2</v>
      </c>
      <c r="G250">
        <v>4.5672315441303402E-2</v>
      </c>
    </row>
    <row r="251" spans="1:7" x14ac:dyDescent="0.35">
      <c r="A251" t="s">
        <v>402</v>
      </c>
      <c r="B251">
        <v>1533.03244267181</v>
      </c>
      <c r="C251">
        <v>-1.10282607566266</v>
      </c>
      <c r="D251">
        <v>0.21917333376185799</v>
      </c>
      <c r="E251">
        <v>-5.0317529816877098</v>
      </c>
      <c r="F251" s="1">
        <v>4.8601522845237304E-7</v>
      </c>
      <c r="G251" s="1">
        <v>6.31138864969238E-6</v>
      </c>
    </row>
    <row r="252" spans="1:7" x14ac:dyDescent="0.35">
      <c r="A252" t="s">
        <v>361</v>
      </c>
      <c r="B252">
        <v>2559.8070595683398</v>
      </c>
      <c r="C252">
        <v>-1.10694586180597</v>
      </c>
      <c r="D252">
        <v>0.26302194162044901</v>
      </c>
      <c r="E252">
        <v>-4.2085685132814499</v>
      </c>
      <c r="F252" s="1">
        <v>2.5699360834250499E-5</v>
      </c>
      <c r="G252">
        <v>1.9564759813754299E-4</v>
      </c>
    </row>
    <row r="253" spans="1:7" x14ac:dyDescent="0.35">
      <c r="A253" t="s">
        <v>370</v>
      </c>
      <c r="B253">
        <v>2336.4003273319499</v>
      </c>
      <c r="C253">
        <v>-1.10703841969568</v>
      </c>
      <c r="D253">
        <v>0.42968416155070999</v>
      </c>
      <c r="E253">
        <v>-2.57640033949688</v>
      </c>
      <c r="F253">
        <v>9.9834980740066605E-3</v>
      </c>
      <c r="G253">
        <v>2.8384193486538201E-2</v>
      </c>
    </row>
    <row r="254" spans="1:7" x14ac:dyDescent="0.35">
      <c r="A254" t="s">
        <v>567</v>
      </c>
      <c r="B254">
        <v>3101.00161433731</v>
      </c>
      <c r="C254">
        <v>-1.11166992965261</v>
      </c>
      <c r="D254">
        <v>0.25142367053457598</v>
      </c>
      <c r="E254">
        <v>-4.4215006776767698</v>
      </c>
      <c r="F254" s="1">
        <v>9.8017756992562401E-6</v>
      </c>
      <c r="G254" s="1">
        <v>8.6216093487526696E-5</v>
      </c>
    </row>
    <row r="255" spans="1:7" x14ac:dyDescent="0.35">
      <c r="A255" t="s">
        <v>202</v>
      </c>
      <c r="B255">
        <v>230.65357997769499</v>
      </c>
      <c r="C255">
        <v>-1.1133890771021799</v>
      </c>
      <c r="D255">
        <v>0.280180308370026</v>
      </c>
      <c r="E255">
        <v>-3.9738305792416901</v>
      </c>
      <c r="F255" s="1">
        <v>7.0725879969063895E-5</v>
      </c>
      <c r="G255">
        <v>4.6043230901721599E-4</v>
      </c>
    </row>
    <row r="256" spans="1:7" x14ac:dyDescent="0.35">
      <c r="A256" t="s">
        <v>207</v>
      </c>
      <c r="B256">
        <v>1578.4573348383501</v>
      </c>
      <c r="C256">
        <v>-1.1139102367839899</v>
      </c>
      <c r="D256">
        <v>0.29482064511154699</v>
      </c>
      <c r="E256">
        <v>-3.7782640234117002</v>
      </c>
      <c r="F256">
        <v>1.5792539953464501E-4</v>
      </c>
      <c r="G256">
        <v>8.9595779460550202E-4</v>
      </c>
    </row>
    <row r="257" spans="1:7" x14ac:dyDescent="0.35">
      <c r="A257" t="s">
        <v>28</v>
      </c>
      <c r="B257">
        <v>178.590008166019</v>
      </c>
      <c r="C257">
        <v>-1.12112437223632</v>
      </c>
      <c r="D257">
        <v>0.22830016702675901</v>
      </c>
      <c r="E257">
        <v>-4.9107470521689001</v>
      </c>
      <c r="F257" s="1">
        <v>9.0730065215905798E-7</v>
      </c>
      <c r="G257" s="1">
        <v>1.0957059178761299E-5</v>
      </c>
    </row>
    <row r="258" spans="1:7" x14ac:dyDescent="0.35">
      <c r="A258" t="s">
        <v>420</v>
      </c>
      <c r="B258">
        <v>1598.50570640502</v>
      </c>
      <c r="C258">
        <v>-1.1245098065444501</v>
      </c>
      <c r="D258">
        <v>0.307408509159522</v>
      </c>
      <c r="E258">
        <v>-3.6580308385703</v>
      </c>
      <c r="F258">
        <v>2.5416047160196702E-4</v>
      </c>
      <c r="G258">
        <v>1.31331003270285E-3</v>
      </c>
    </row>
    <row r="259" spans="1:7" x14ac:dyDescent="0.35">
      <c r="A259" t="s">
        <v>340</v>
      </c>
      <c r="B259">
        <v>241.91201323008099</v>
      </c>
      <c r="C259">
        <v>-1.1257310963332401</v>
      </c>
      <c r="D259">
        <v>0.23978272270770401</v>
      </c>
      <c r="E259">
        <v>-4.6947965375533496</v>
      </c>
      <c r="F259" s="1">
        <v>2.6687221508681398E-6</v>
      </c>
      <c r="G259" s="1">
        <v>2.8513796467849101E-5</v>
      </c>
    </row>
    <row r="260" spans="1:7" x14ac:dyDescent="0.35">
      <c r="A260" t="s">
        <v>167</v>
      </c>
      <c r="B260">
        <v>2092.8260629215702</v>
      </c>
      <c r="C260">
        <v>-1.12852772279326</v>
      </c>
      <c r="D260">
        <v>0.29331185062042497</v>
      </c>
      <c r="E260">
        <v>-3.8475353805383401</v>
      </c>
      <c r="F260">
        <v>1.19312051073977E-4</v>
      </c>
      <c r="G260">
        <v>7.1174485817661803E-4</v>
      </c>
    </row>
    <row r="261" spans="1:7" x14ac:dyDescent="0.35">
      <c r="A261" t="s">
        <v>336</v>
      </c>
      <c r="B261">
        <v>1555.09497342392</v>
      </c>
      <c r="C261">
        <v>-1.13138965513917</v>
      </c>
      <c r="D261">
        <v>0.185501476889052</v>
      </c>
      <c r="E261">
        <v>-6.0990870483249697</v>
      </c>
      <c r="F261" s="1">
        <v>1.06675968795346E-9</v>
      </c>
      <c r="G261" s="1">
        <v>2.6454926709615001E-8</v>
      </c>
    </row>
    <row r="262" spans="1:7" x14ac:dyDescent="0.35">
      <c r="A262" t="s">
        <v>33</v>
      </c>
      <c r="B262">
        <v>3149.7739003565598</v>
      </c>
      <c r="C262">
        <v>-1.13413877425109</v>
      </c>
      <c r="D262">
        <v>0.146504657144858</v>
      </c>
      <c r="E262">
        <v>-7.74131550732685</v>
      </c>
      <c r="F262" s="1">
        <v>9.8393393969893293E-15</v>
      </c>
      <c r="G262" s="1">
        <v>5.1379367344137905E-13</v>
      </c>
    </row>
    <row r="263" spans="1:7" x14ac:dyDescent="0.35">
      <c r="A263" t="s">
        <v>289</v>
      </c>
      <c r="B263">
        <v>2667.6979259273098</v>
      </c>
      <c r="C263">
        <v>-1.13527775701242</v>
      </c>
      <c r="D263">
        <v>0.265982323007251</v>
      </c>
      <c r="E263">
        <v>-4.2682451381608102</v>
      </c>
      <c r="F263" s="1">
        <v>1.9701675309313799E-5</v>
      </c>
      <c r="G263">
        <v>1.56746697873993E-4</v>
      </c>
    </row>
    <row r="264" spans="1:7" x14ac:dyDescent="0.35">
      <c r="A264" t="s">
        <v>460</v>
      </c>
      <c r="B264">
        <v>36107.338000622702</v>
      </c>
      <c r="C264">
        <v>-1.1360878376229899</v>
      </c>
      <c r="D264">
        <v>0.248736636615595</v>
      </c>
      <c r="E264">
        <v>-4.5674326592215397</v>
      </c>
      <c r="F264" s="1">
        <v>4.9373422087453601E-6</v>
      </c>
      <c r="G264" s="1">
        <v>4.7794246054630301E-5</v>
      </c>
    </row>
    <row r="265" spans="1:7" x14ac:dyDescent="0.35">
      <c r="A265" t="s">
        <v>197</v>
      </c>
      <c r="B265">
        <v>2337.06875775567</v>
      </c>
      <c r="C265">
        <v>-1.1428421273333</v>
      </c>
      <c r="D265">
        <v>0.253435127984593</v>
      </c>
      <c r="E265">
        <v>-4.5094069493112201</v>
      </c>
      <c r="F265" s="1">
        <v>6.5009100485522298E-6</v>
      </c>
      <c r="G265" s="1">
        <v>6.0710639811101702E-5</v>
      </c>
    </row>
    <row r="266" spans="1:7" x14ac:dyDescent="0.35">
      <c r="A266" t="s">
        <v>429</v>
      </c>
      <c r="B266">
        <v>4.6329265118482397</v>
      </c>
      <c r="C266">
        <v>-1.14307941194032</v>
      </c>
      <c r="D266">
        <v>0.96901665435013296</v>
      </c>
      <c r="E266">
        <v>-1.17962824148458</v>
      </c>
      <c r="F266">
        <v>0.23814810545863899</v>
      </c>
      <c r="G266">
        <v>0.35345640551957702</v>
      </c>
    </row>
    <row r="267" spans="1:7" x14ac:dyDescent="0.35">
      <c r="A267" t="s">
        <v>501</v>
      </c>
      <c r="B267">
        <v>326.354697704084</v>
      </c>
      <c r="C267">
        <v>-1.14446606437607</v>
      </c>
      <c r="D267">
        <v>0.31237622404132198</v>
      </c>
      <c r="E267">
        <v>-3.6637425523931002</v>
      </c>
      <c r="F267">
        <v>2.4855661965578402E-4</v>
      </c>
      <c r="G267">
        <v>1.2960951721150799E-3</v>
      </c>
    </row>
    <row r="268" spans="1:7" x14ac:dyDescent="0.35">
      <c r="A268" t="s">
        <v>445</v>
      </c>
      <c r="B268">
        <v>19597.172055853702</v>
      </c>
      <c r="C268">
        <v>-1.1452706647623301</v>
      </c>
      <c r="D268">
        <v>0.31246045798007099</v>
      </c>
      <c r="E268">
        <v>-3.6653299177951402</v>
      </c>
      <c r="F268">
        <v>2.4701993391005998E-4</v>
      </c>
      <c r="G268">
        <v>1.28989634503035E-3</v>
      </c>
    </row>
    <row r="269" spans="1:7" x14ac:dyDescent="0.35">
      <c r="A269" t="s">
        <v>354</v>
      </c>
      <c r="B269">
        <v>1169.0549830510399</v>
      </c>
      <c r="C269">
        <v>-1.1460644002245399</v>
      </c>
      <c r="D269">
        <v>0.13305084307031301</v>
      </c>
      <c r="E269">
        <v>-8.6137327188440196</v>
      </c>
      <c r="F269" s="1">
        <v>7.0719458519106004E-18</v>
      </c>
      <c r="G269" s="1">
        <v>5.1410273031291303E-16</v>
      </c>
    </row>
    <row r="270" spans="1:7" x14ac:dyDescent="0.35">
      <c r="A270" t="s">
        <v>271</v>
      </c>
      <c r="B270">
        <v>9077.9000073828902</v>
      </c>
      <c r="C270">
        <v>-1.1470458137856101</v>
      </c>
      <c r="D270">
        <v>0.244915426058672</v>
      </c>
      <c r="E270">
        <v>-4.6834363692175902</v>
      </c>
      <c r="F270" s="1">
        <v>2.8210505533704902E-6</v>
      </c>
      <c r="G270" s="1">
        <v>2.98829855046317E-5</v>
      </c>
    </row>
    <row r="271" spans="1:7" x14ac:dyDescent="0.35">
      <c r="A271" t="s">
        <v>242</v>
      </c>
      <c r="B271">
        <v>107.621254996433</v>
      </c>
      <c r="C271">
        <v>-1.14793585538764</v>
      </c>
      <c r="D271">
        <v>0.24084484792977801</v>
      </c>
      <c r="E271">
        <v>-4.7662877792691498</v>
      </c>
      <c r="F271" s="1">
        <v>1.87651184071109E-6</v>
      </c>
      <c r="G271" s="1">
        <v>2.1050431617054099E-5</v>
      </c>
    </row>
    <row r="272" spans="1:7" x14ac:dyDescent="0.35">
      <c r="A272" t="s">
        <v>30</v>
      </c>
      <c r="B272">
        <v>1060.2483713402901</v>
      </c>
      <c r="C272">
        <v>-1.1505376867287</v>
      </c>
      <c r="D272">
        <v>0.31222267331664699</v>
      </c>
      <c r="E272">
        <v>-3.68499082564021</v>
      </c>
      <c r="F272">
        <v>2.2871087857421899E-4</v>
      </c>
      <c r="G272">
        <v>1.21516404569464E-3</v>
      </c>
    </row>
    <row r="273" spans="1:7" x14ac:dyDescent="0.35">
      <c r="A273" t="s">
        <v>105</v>
      </c>
      <c r="B273">
        <v>1552.6866087896699</v>
      </c>
      <c r="C273">
        <v>-1.15137876455995</v>
      </c>
      <c r="D273">
        <v>0.318831744352647</v>
      </c>
      <c r="E273">
        <v>-3.6112425596067799</v>
      </c>
      <c r="F273">
        <v>3.0473348420243299E-4</v>
      </c>
      <c r="G273">
        <v>1.5291741777188699E-3</v>
      </c>
    </row>
    <row r="274" spans="1:7" x14ac:dyDescent="0.35">
      <c r="A274" t="s">
        <v>427</v>
      </c>
      <c r="B274">
        <v>1830.89993373892</v>
      </c>
      <c r="C274">
        <v>-1.1514348722659999</v>
      </c>
      <c r="D274">
        <v>0.27645204078034102</v>
      </c>
      <c r="E274">
        <v>-4.1650438499778897</v>
      </c>
      <c r="F274" s="1">
        <v>3.1129272800460898E-5</v>
      </c>
      <c r="G274">
        <v>2.2967518190588799E-4</v>
      </c>
    </row>
    <row r="275" spans="1:7" x14ac:dyDescent="0.35">
      <c r="A275" t="s">
        <v>13</v>
      </c>
      <c r="B275">
        <v>1367.8935062225601</v>
      </c>
      <c r="C275">
        <v>-1.15177419074034</v>
      </c>
      <c r="D275">
        <v>0.20469247921505801</v>
      </c>
      <c r="E275">
        <v>-5.6268515343460397</v>
      </c>
      <c r="F275" s="1">
        <v>1.83528556459345E-8</v>
      </c>
      <c r="G275" s="1">
        <v>3.47159246465827E-7</v>
      </c>
    </row>
    <row r="276" spans="1:7" x14ac:dyDescent="0.35">
      <c r="A276" t="s">
        <v>229</v>
      </c>
      <c r="B276">
        <v>226.061347912766</v>
      </c>
      <c r="C276">
        <v>-1.1519657589041901</v>
      </c>
      <c r="D276">
        <v>0.26434248939489302</v>
      </c>
      <c r="E276">
        <v>-4.3578531833499596</v>
      </c>
      <c r="F276" s="1">
        <v>1.3134443981326801E-5</v>
      </c>
      <c r="G276">
        <v>1.10672616047203E-4</v>
      </c>
    </row>
    <row r="277" spans="1:7" x14ac:dyDescent="0.35">
      <c r="A277" t="s">
        <v>510</v>
      </c>
      <c r="B277">
        <v>5077.4565682354496</v>
      </c>
      <c r="C277">
        <v>-1.15335888207395</v>
      </c>
      <c r="D277">
        <v>0.53557005033100302</v>
      </c>
      <c r="E277">
        <v>-2.1535163912939699</v>
      </c>
      <c r="F277">
        <v>3.12781172922535E-2</v>
      </c>
      <c r="G277">
        <v>7.0516035184572695E-2</v>
      </c>
    </row>
    <row r="278" spans="1:7" x14ac:dyDescent="0.35">
      <c r="A278" t="s">
        <v>308</v>
      </c>
      <c r="B278">
        <v>105.264254781617</v>
      </c>
      <c r="C278">
        <v>-1.1569146546925499</v>
      </c>
      <c r="D278">
        <v>0.28036605640831103</v>
      </c>
      <c r="E278">
        <v>-4.1264433701905796</v>
      </c>
      <c r="F278" s="1">
        <v>3.6841667175231303E-5</v>
      </c>
      <c r="G278">
        <v>2.63180117634239E-4</v>
      </c>
    </row>
    <row r="279" spans="1:7" x14ac:dyDescent="0.35">
      <c r="A279" t="s">
        <v>185</v>
      </c>
      <c r="B279">
        <v>1090.1520616953401</v>
      </c>
      <c r="C279">
        <v>-1.15788154554478</v>
      </c>
      <c r="D279">
        <v>0.267432465054047</v>
      </c>
      <c r="E279">
        <v>-4.3296222293384297</v>
      </c>
      <c r="F279" s="1">
        <v>1.4936534869621E-5</v>
      </c>
      <c r="G279">
        <v>1.2333452790449801E-4</v>
      </c>
    </row>
    <row r="280" spans="1:7" x14ac:dyDescent="0.35">
      <c r="A280" t="s">
        <v>461</v>
      </c>
      <c r="B280">
        <v>2186.5917043115501</v>
      </c>
      <c r="C280">
        <v>-1.15859223751827</v>
      </c>
      <c r="D280">
        <v>0.139181000988637</v>
      </c>
      <c r="E280">
        <v>-8.3243562647811906</v>
      </c>
      <c r="F280" s="1">
        <v>8.4788242873613598E-17</v>
      </c>
      <c r="G280" s="1">
        <v>5.3735454778448304E-15</v>
      </c>
    </row>
    <row r="281" spans="1:7" x14ac:dyDescent="0.35">
      <c r="A281" t="s">
        <v>509</v>
      </c>
      <c r="B281">
        <v>3165.57357608746</v>
      </c>
      <c r="C281">
        <v>-1.1586138381572799</v>
      </c>
      <c r="D281">
        <v>0.31487182608673198</v>
      </c>
      <c r="E281">
        <v>-3.6796364176391498</v>
      </c>
      <c r="F281">
        <v>2.3356671939074299E-4</v>
      </c>
      <c r="G281">
        <v>1.2344242510922E-3</v>
      </c>
    </row>
    <row r="282" spans="1:7" x14ac:dyDescent="0.35">
      <c r="A282" t="s">
        <v>151</v>
      </c>
      <c r="B282">
        <v>5179.7625914345899</v>
      </c>
      <c r="C282">
        <v>-1.15968524176506</v>
      </c>
      <c r="D282">
        <v>0.101687613529861</v>
      </c>
      <c r="E282">
        <v>-11.4043903825564</v>
      </c>
      <c r="F282" s="1">
        <v>3.9755247754345298E-30</v>
      </c>
      <c r="G282" s="1">
        <v>7.9671665432019003E-28</v>
      </c>
    </row>
    <row r="283" spans="1:7" x14ac:dyDescent="0.35">
      <c r="A283" t="s">
        <v>227</v>
      </c>
      <c r="B283">
        <v>879.54935662547098</v>
      </c>
      <c r="C283">
        <v>-1.16017485144205</v>
      </c>
      <c r="D283">
        <v>0.140386891452285</v>
      </c>
      <c r="E283">
        <v>-8.2641252287887195</v>
      </c>
      <c r="F283" s="1">
        <v>1.4072282739567601E-16</v>
      </c>
      <c r="G283" s="1">
        <v>8.6236344226358297E-15</v>
      </c>
    </row>
    <row r="284" spans="1:7" x14ac:dyDescent="0.35">
      <c r="A284" t="s">
        <v>26</v>
      </c>
      <c r="B284">
        <v>367.061828923696</v>
      </c>
      <c r="C284">
        <v>-1.16137017775505</v>
      </c>
      <c r="D284">
        <v>0.50597908499412203</v>
      </c>
      <c r="E284">
        <v>-2.2952928533963899</v>
      </c>
      <c r="F284">
        <v>2.17163469052199E-2</v>
      </c>
      <c r="G284">
        <v>5.3091563568152297E-2</v>
      </c>
    </row>
    <row r="285" spans="1:7" x14ac:dyDescent="0.35">
      <c r="A285" t="s">
        <v>341</v>
      </c>
      <c r="B285">
        <v>8.6557821781526698</v>
      </c>
      <c r="C285">
        <v>-1.1628708973494</v>
      </c>
      <c r="D285">
        <v>0.65302909296233802</v>
      </c>
      <c r="E285">
        <v>-1.78073367615869</v>
      </c>
      <c r="F285">
        <v>7.4955968899385106E-2</v>
      </c>
      <c r="G285">
        <v>0.14228834641232599</v>
      </c>
    </row>
    <row r="286" spans="1:7" x14ac:dyDescent="0.35">
      <c r="A286" t="s">
        <v>38</v>
      </c>
      <c r="B286">
        <v>705.96316219637799</v>
      </c>
      <c r="C286">
        <v>-1.1636300380469899</v>
      </c>
      <c r="D286">
        <v>0.172833557868075</v>
      </c>
      <c r="E286">
        <v>-6.73266264029116</v>
      </c>
      <c r="F286" s="1">
        <v>1.6658600995233999E-11</v>
      </c>
      <c r="G286" s="1">
        <v>5.6147057445300004E-10</v>
      </c>
    </row>
    <row r="287" spans="1:7" x14ac:dyDescent="0.35">
      <c r="A287" t="s">
        <v>494</v>
      </c>
      <c r="B287">
        <v>9670.3964671739795</v>
      </c>
      <c r="C287">
        <v>-1.16540657566451</v>
      </c>
      <c r="D287">
        <v>0.27915263941937601</v>
      </c>
      <c r="E287">
        <v>-4.1748004893971302</v>
      </c>
      <c r="F287" s="1">
        <v>2.98247314868635E-5</v>
      </c>
      <c r="G287">
        <v>2.2192429774300099E-4</v>
      </c>
    </row>
    <row r="288" spans="1:7" x14ac:dyDescent="0.35">
      <c r="A288" t="s">
        <v>45</v>
      </c>
      <c r="B288">
        <v>3498.8124919929401</v>
      </c>
      <c r="C288">
        <v>-1.16578790921426</v>
      </c>
      <c r="D288">
        <v>0.281532745048372</v>
      </c>
      <c r="E288">
        <v>-4.1408608047137196</v>
      </c>
      <c r="F288" s="1">
        <v>3.4600489075340699E-5</v>
      </c>
      <c r="G288">
        <v>2.4957453939071202E-4</v>
      </c>
    </row>
    <row r="289" spans="1:7" x14ac:dyDescent="0.35">
      <c r="A289" t="s">
        <v>41</v>
      </c>
      <c r="B289">
        <v>25547.91021708</v>
      </c>
      <c r="C289">
        <v>-1.1707901753918899</v>
      </c>
      <c r="D289">
        <v>0.27652614769991601</v>
      </c>
      <c r="E289">
        <v>-4.2339221268233302</v>
      </c>
      <c r="F289" s="1">
        <v>2.29650495698622E-5</v>
      </c>
      <c r="G289">
        <v>1.7849669031501901E-4</v>
      </c>
    </row>
    <row r="290" spans="1:7" x14ac:dyDescent="0.35">
      <c r="A290" t="s">
        <v>382</v>
      </c>
      <c r="B290">
        <v>2908.4544953186401</v>
      </c>
      <c r="C290">
        <v>-1.1719364725266701</v>
      </c>
      <c r="D290">
        <v>0.30342489546773399</v>
      </c>
      <c r="E290">
        <v>-3.8623609665255398</v>
      </c>
      <c r="F290">
        <v>1.12296476466223E-4</v>
      </c>
      <c r="G290">
        <v>6.7595306330703905E-4</v>
      </c>
    </row>
    <row r="291" spans="1:7" x14ac:dyDescent="0.35">
      <c r="A291" t="s">
        <v>597</v>
      </c>
      <c r="B291">
        <v>84.718930884024601</v>
      </c>
      <c r="C291">
        <v>-1.1763295214154299</v>
      </c>
      <c r="D291">
        <v>0.312971508758842</v>
      </c>
      <c r="E291">
        <v>-3.75858341252987</v>
      </c>
      <c r="F291">
        <v>1.7087807325523501E-4</v>
      </c>
      <c r="G291">
        <v>9.5555121658187495E-4</v>
      </c>
    </row>
    <row r="292" spans="1:7" x14ac:dyDescent="0.35">
      <c r="A292" t="s">
        <v>473</v>
      </c>
      <c r="B292">
        <v>2345.2940958230402</v>
      </c>
      <c r="C292">
        <v>-1.17776121949337</v>
      </c>
      <c r="D292">
        <v>0.49902952028048603</v>
      </c>
      <c r="E292">
        <v>-2.36010330377127</v>
      </c>
      <c r="F292">
        <v>1.8269846675424702E-2</v>
      </c>
      <c r="G292">
        <v>4.6157040237912901E-2</v>
      </c>
    </row>
    <row r="293" spans="1:7" x14ac:dyDescent="0.35">
      <c r="A293" t="s">
        <v>141</v>
      </c>
      <c r="B293">
        <v>2424.5958295118298</v>
      </c>
      <c r="C293">
        <v>-1.1799676292499599</v>
      </c>
      <c r="D293">
        <v>0.30510941129133301</v>
      </c>
      <c r="E293">
        <v>-3.86735900494158</v>
      </c>
      <c r="F293">
        <v>1.10020401173793E-4</v>
      </c>
      <c r="G293">
        <v>6.6650430939842501E-4</v>
      </c>
    </row>
    <row r="294" spans="1:7" x14ac:dyDescent="0.35">
      <c r="A294" t="s">
        <v>303</v>
      </c>
      <c r="B294">
        <v>19232.434813047799</v>
      </c>
      <c r="C294">
        <v>-1.182579496682</v>
      </c>
      <c r="D294">
        <v>0.43306732292808398</v>
      </c>
      <c r="E294">
        <v>-2.7307059066157602</v>
      </c>
      <c r="F294">
        <v>6.3198840239209204E-3</v>
      </c>
      <c r="G294">
        <v>1.9485214152754102E-2</v>
      </c>
    </row>
    <row r="295" spans="1:7" x14ac:dyDescent="0.35">
      <c r="A295" t="s">
        <v>386</v>
      </c>
      <c r="B295">
        <v>65.834753868422396</v>
      </c>
      <c r="C295">
        <v>-1.18443251686595</v>
      </c>
      <c r="D295">
        <v>0.29320180701598503</v>
      </c>
      <c r="E295">
        <v>-4.0396494445935502</v>
      </c>
      <c r="F295" s="1">
        <v>5.3531150595065802E-5</v>
      </c>
      <c r="G295">
        <v>3.6349219932455402E-4</v>
      </c>
    </row>
    <row r="296" spans="1:7" x14ac:dyDescent="0.35">
      <c r="A296" t="s">
        <v>584</v>
      </c>
      <c r="B296">
        <v>110.08471573284601</v>
      </c>
      <c r="C296">
        <v>-1.1846238614334399</v>
      </c>
      <c r="D296">
        <v>0.37260103704368602</v>
      </c>
      <c r="E296">
        <v>-3.17933592142565</v>
      </c>
      <c r="F296">
        <v>1.4761291356066499E-3</v>
      </c>
      <c r="G296">
        <v>5.82215463601764E-3</v>
      </c>
    </row>
    <row r="297" spans="1:7" x14ac:dyDescent="0.35">
      <c r="A297" t="s">
        <v>83</v>
      </c>
      <c r="B297">
        <v>1240.1545791512499</v>
      </c>
      <c r="C297">
        <v>-1.1850397713679</v>
      </c>
      <c r="D297">
        <v>0.14582566151758999</v>
      </c>
      <c r="E297">
        <v>-8.1264145078124805</v>
      </c>
      <c r="F297" s="1">
        <v>4.4217511506936899E-16</v>
      </c>
      <c r="G297" s="1">
        <v>2.6021654589201401E-14</v>
      </c>
    </row>
    <row r="298" spans="1:7" x14ac:dyDescent="0.35">
      <c r="A298" t="s">
        <v>444</v>
      </c>
      <c r="B298">
        <v>5808.5835550512902</v>
      </c>
      <c r="C298">
        <v>-1.18856802522932</v>
      </c>
      <c r="D298">
        <v>0.214943877200578</v>
      </c>
      <c r="E298">
        <v>-5.5296668167951299</v>
      </c>
      <c r="F298" s="1">
        <v>3.2083957459345598E-8</v>
      </c>
      <c r="G298" s="1">
        <v>5.7883830793442304E-7</v>
      </c>
    </row>
    <row r="299" spans="1:7" x14ac:dyDescent="0.35">
      <c r="A299" t="s">
        <v>582</v>
      </c>
      <c r="B299">
        <v>48.087438222133699</v>
      </c>
      <c r="C299">
        <v>-1.1914247236705</v>
      </c>
      <c r="D299">
        <v>0.46666199656607599</v>
      </c>
      <c r="E299">
        <v>-2.55307852886581</v>
      </c>
      <c r="F299">
        <v>1.0677541927908801E-2</v>
      </c>
      <c r="G299">
        <v>2.99175221410353E-2</v>
      </c>
    </row>
    <row r="300" spans="1:7" x14ac:dyDescent="0.35">
      <c r="A300" t="s">
        <v>407</v>
      </c>
      <c r="B300">
        <v>2529.4680723186698</v>
      </c>
      <c r="C300">
        <v>-1.19214870833883</v>
      </c>
      <c r="D300">
        <v>0.290061344514432</v>
      </c>
      <c r="E300">
        <v>-4.10998821761138</v>
      </c>
      <c r="F300" s="1">
        <v>3.9567930618797798E-5</v>
      </c>
      <c r="G300">
        <v>2.8022560223341499E-4</v>
      </c>
    </row>
    <row r="301" spans="1:7" x14ac:dyDescent="0.35">
      <c r="A301" t="s">
        <v>72</v>
      </c>
      <c r="B301">
        <v>3177.7772028782101</v>
      </c>
      <c r="C301">
        <v>-1.1929686896345</v>
      </c>
      <c r="D301">
        <v>0.20879925331943799</v>
      </c>
      <c r="E301">
        <v>-5.7134720104070604</v>
      </c>
      <c r="F301" s="1">
        <v>1.10694087641087E-8</v>
      </c>
      <c r="G301" s="1">
        <v>2.2005272382269599E-7</v>
      </c>
    </row>
    <row r="302" spans="1:7" x14ac:dyDescent="0.35">
      <c r="A302" t="s">
        <v>325</v>
      </c>
      <c r="B302">
        <v>17865.056838153199</v>
      </c>
      <c r="C302">
        <v>-1.1934183573753101</v>
      </c>
      <c r="D302">
        <v>0.38009061673928102</v>
      </c>
      <c r="E302">
        <v>-3.1398258857674599</v>
      </c>
      <c r="F302">
        <v>1.69048275019004E-3</v>
      </c>
      <c r="G302">
        <v>6.5013270796894004E-3</v>
      </c>
    </row>
    <row r="303" spans="1:7" x14ac:dyDescent="0.35">
      <c r="A303" t="s">
        <v>332</v>
      </c>
      <c r="B303">
        <v>11025.3998184834</v>
      </c>
      <c r="C303">
        <v>-1.1936524808470801</v>
      </c>
      <c r="D303">
        <v>0.25579635324112698</v>
      </c>
      <c r="E303">
        <v>-4.6664171155007796</v>
      </c>
      <c r="F303" s="1">
        <v>3.0649719766925802E-6</v>
      </c>
      <c r="G303" s="1">
        <v>3.2190888395432701E-5</v>
      </c>
    </row>
    <row r="304" spans="1:7" x14ac:dyDescent="0.35">
      <c r="A304" t="s">
        <v>127</v>
      </c>
      <c r="B304">
        <v>0.45133705511042299</v>
      </c>
      <c r="C304">
        <v>-1.20001074879889</v>
      </c>
      <c r="D304">
        <v>4.1321743711973102</v>
      </c>
      <c r="E304">
        <v>-0.29040660945079699</v>
      </c>
      <c r="F304">
        <v>0.77150518787116396</v>
      </c>
      <c r="G304" t="s">
        <v>6</v>
      </c>
    </row>
    <row r="305" spans="1:7" x14ac:dyDescent="0.35">
      <c r="A305" t="s">
        <v>385</v>
      </c>
      <c r="B305">
        <v>45.293018781156299</v>
      </c>
      <c r="C305">
        <v>-1.20639402645799</v>
      </c>
      <c r="D305">
        <v>0.42568736034552102</v>
      </c>
      <c r="E305">
        <v>-2.83399071440315</v>
      </c>
      <c r="F305">
        <v>4.5970667747788898E-3</v>
      </c>
      <c r="G305">
        <v>1.49571084400989E-2</v>
      </c>
    </row>
    <row r="306" spans="1:7" x14ac:dyDescent="0.35">
      <c r="A306" t="s">
        <v>191</v>
      </c>
      <c r="B306">
        <v>1020.0877527098399</v>
      </c>
      <c r="C306">
        <v>-1.20796751401989</v>
      </c>
      <c r="D306">
        <v>0.264772427847355</v>
      </c>
      <c r="E306">
        <v>-4.5622858990298703</v>
      </c>
      <c r="F306" s="1">
        <v>5.0599681273735296E-6</v>
      </c>
      <c r="G306" s="1">
        <v>4.8917423291362098E-5</v>
      </c>
    </row>
    <row r="307" spans="1:7" x14ac:dyDescent="0.35">
      <c r="A307" t="s">
        <v>176</v>
      </c>
      <c r="B307">
        <v>491.12283301476498</v>
      </c>
      <c r="C307">
        <v>-1.20902491413923</v>
      </c>
      <c r="D307">
        <v>0.33756240746518901</v>
      </c>
      <c r="E307">
        <v>-3.5816337583855899</v>
      </c>
      <c r="F307">
        <v>3.41452242563312E-4</v>
      </c>
      <c r="G307">
        <v>1.68678772725314E-3</v>
      </c>
    </row>
    <row r="308" spans="1:7" x14ac:dyDescent="0.35">
      <c r="A308" t="s">
        <v>182</v>
      </c>
      <c r="B308">
        <v>11288.3629030047</v>
      </c>
      <c r="C308">
        <v>-1.2143431809510501</v>
      </c>
      <c r="D308">
        <v>0.31879259001614701</v>
      </c>
      <c r="E308">
        <v>-3.8091951286870902</v>
      </c>
      <c r="F308">
        <v>1.3941989948206601E-4</v>
      </c>
      <c r="G308">
        <v>8.1145883411265398E-4</v>
      </c>
    </row>
    <row r="309" spans="1:7" x14ac:dyDescent="0.35">
      <c r="A309" t="s">
        <v>250</v>
      </c>
      <c r="B309">
        <v>26971.490400517501</v>
      </c>
      <c r="C309">
        <v>-1.2162014877984</v>
      </c>
      <c r="D309">
        <v>0.40991039990879102</v>
      </c>
      <c r="E309">
        <v>-2.9669934894772498</v>
      </c>
      <c r="F309">
        <v>3.00727326945789E-3</v>
      </c>
      <c r="G309">
        <v>1.0553209319938601E-2</v>
      </c>
    </row>
    <row r="310" spans="1:7" x14ac:dyDescent="0.35">
      <c r="A310" t="s">
        <v>213</v>
      </c>
      <c r="B310">
        <v>13638.642657354099</v>
      </c>
      <c r="C310">
        <v>-1.2171947578256299</v>
      </c>
      <c r="D310">
        <v>0.13401921273738801</v>
      </c>
      <c r="E310">
        <v>-9.0822407695435299</v>
      </c>
      <c r="F310" s="1">
        <v>1.0636217532034301E-19</v>
      </c>
      <c r="G310" s="1">
        <v>9.0652359770154107E-18</v>
      </c>
    </row>
    <row r="311" spans="1:7" x14ac:dyDescent="0.35">
      <c r="A311" t="s">
        <v>555</v>
      </c>
      <c r="B311">
        <v>1971.6260473867101</v>
      </c>
      <c r="C311">
        <v>-1.22176751254424</v>
      </c>
      <c r="D311">
        <v>0.433700147905202</v>
      </c>
      <c r="E311">
        <v>-2.8170788468610302</v>
      </c>
      <c r="F311">
        <v>4.8462626780805297E-3</v>
      </c>
      <c r="G311">
        <v>1.5657968521990001E-2</v>
      </c>
    </row>
    <row r="312" spans="1:7" x14ac:dyDescent="0.35">
      <c r="A312" t="s">
        <v>199</v>
      </c>
      <c r="B312">
        <v>3630.9176913213</v>
      </c>
      <c r="C312">
        <v>-1.2227642756238599</v>
      </c>
      <c r="D312">
        <v>0.24583468521844701</v>
      </c>
      <c r="E312">
        <v>-4.9739290228200499</v>
      </c>
      <c r="F312" s="1">
        <v>6.5609339290834004E-7</v>
      </c>
      <c r="G312" s="1">
        <v>8.2177913993502407E-6</v>
      </c>
    </row>
    <row r="313" spans="1:7" x14ac:dyDescent="0.35">
      <c r="A313" t="s">
        <v>456</v>
      </c>
      <c r="B313">
        <v>10146.711543072901</v>
      </c>
      <c r="C313">
        <v>-1.2244277143310001</v>
      </c>
      <c r="D313">
        <v>0.32437832072047301</v>
      </c>
      <c r="E313">
        <v>-3.7746903418558699</v>
      </c>
      <c r="F313">
        <v>1.6020654414808499E-4</v>
      </c>
      <c r="G313">
        <v>9.0681795790690796E-4</v>
      </c>
    </row>
    <row r="314" spans="1:7" x14ac:dyDescent="0.35">
      <c r="A314" t="s">
        <v>269</v>
      </c>
      <c r="B314">
        <v>2513.81553122589</v>
      </c>
      <c r="C314">
        <v>-1.2249817854310801</v>
      </c>
      <c r="D314">
        <v>0.13385859528301899</v>
      </c>
      <c r="E314">
        <v>-9.1513121203840999</v>
      </c>
      <c r="F314" s="1">
        <v>5.6246164359098901E-20</v>
      </c>
      <c r="G314" s="1">
        <v>4.9650631990799797E-18</v>
      </c>
    </row>
    <row r="315" spans="1:7" x14ac:dyDescent="0.35">
      <c r="A315" t="s">
        <v>596</v>
      </c>
      <c r="B315">
        <v>304.819949181536</v>
      </c>
      <c r="C315">
        <v>-1.2270907836270599</v>
      </c>
      <c r="D315">
        <v>0.185770826575472</v>
      </c>
      <c r="E315">
        <v>-6.60540089231145</v>
      </c>
      <c r="F315" s="1">
        <v>3.9644305325482299E-11</v>
      </c>
      <c r="G315" s="1">
        <v>1.26164173385601E-9</v>
      </c>
    </row>
    <row r="316" spans="1:7" x14ac:dyDescent="0.35">
      <c r="A316" t="s">
        <v>486</v>
      </c>
      <c r="B316">
        <v>7.3804346039576503</v>
      </c>
      <c r="C316">
        <v>-1.2302076637769801</v>
      </c>
      <c r="D316">
        <v>0.811981082340682</v>
      </c>
      <c r="E316">
        <v>-1.5150693661860799</v>
      </c>
      <c r="F316">
        <v>0.12975483850450401</v>
      </c>
      <c r="G316">
        <v>0.22168943030204899</v>
      </c>
    </row>
    <row r="317" spans="1:7" x14ac:dyDescent="0.35">
      <c r="A317" t="s">
        <v>29</v>
      </c>
      <c r="B317">
        <v>3937.8563530525898</v>
      </c>
      <c r="C317">
        <v>-1.2315311336357999</v>
      </c>
      <c r="D317">
        <v>0.115884571490382</v>
      </c>
      <c r="E317">
        <v>-10.627222569813901</v>
      </c>
      <c r="F317" s="1">
        <v>2.2264445274413399E-26</v>
      </c>
      <c r="G317" s="1">
        <v>3.3018172341955001E-24</v>
      </c>
    </row>
    <row r="318" spans="1:7" x14ac:dyDescent="0.35">
      <c r="A318" t="s">
        <v>557</v>
      </c>
      <c r="B318">
        <v>54.5352057862709</v>
      </c>
      <c r="C318">
        <v>-1.23380598084158</v>
      </c>
      <c r="D318">
        <v>0.30500781240223102</v>
      </c>
      <c r="E318">
        <v>-4.0451618964254399</v>
      </c>
      <c r="F318" s="1">
        <v>5.2286977597441597E-5</v>
      </c>
      <c r="G318">
        <v>3.5634920853403401E-4</v>
      </c>
    </row>
    <row r="319" spans="1:7" x14ac:dyDescent="0.35">
      <c r="A319" t="s">
        <v>488</v>
      </c>
      <c r="B319">
        <v>659.88951917944701</v>
      </c>
      <c r="C319">
        <v>-1.2364437606854499</v>
      </c>
      <c r="D319">
        <v>0.17708068086655901</v>
      </c>
      <c r="E319">
        <v>-6.9823752350330102</v>
      </c>
      <c r="F319" s="1">
        <v>2.90230684925213E-12</v>
      </c>
      <c r="G319" s="1">
        <v>1.10362078395921E-10</v>
      </c>
    </row>
    <row r="320" spans="1:7" x14ac:dyDescent="0.35">
      <c r="A320" t="s">
        <v>106</v>
      </c>
      <c r="B320">
        <v>38263.506702792103</v>
      </c>
      <c r="C320">
        <v>-1.2405070136513601</v>
      </c>
      <c r="D320">
        <v>0.328594206441925</v>
      </c>
      <c r="E320">
        <v>-3.7751944171012299</v>
      </c>
      <c r="F320">
        <v>1.5988291617148899E-4</v>
      </c>
      <c r="G320">
        <v>9.0567748159785396E-4</v>
      </c>
    </row>
    <row r="321" spans="1:7" x14ac:dyDescent="0.35">
      <c r="A321" t="s">
        <v>212</v>
      </c>
      <c r="B321">
        <v>1.4445529658710701</v>
      </c>
      <c r="C321">
        <v>-1.2487435212744999</v>
      </c>
      <c r="D321">
        <v>1.40068648946298</v>
      </c>
      <c r="E321">
        <v>-0.89152250033714997</v>
      </c>
      <c r="F321">
        <v>0.372648926146253</v>
      </c>
      <c r="G321">
        <v>0.499402094229978</v>
      </c>
    </row>
    <row r="322" spans="1:7" x14ac:dyDescent="0.35">
      <c r="A322" t="s">
        <v>301</v>
      </c>
      <c r="B322">
        <v>10627.0916915178</v>
      </c>
      <c r="C322">
        <v>-1.24874556794213</v>
      </c>
      <c r="D322">
        <v>0.148344324420013</v>
      </c>
      <c r="E322">
        <v>-8.4178857049259399</v>
      </c>
      <c r="F322" s="1">
        <v>3.83339493179974E-17</v>
      </c>
      <c r="G322" s="1">
        <v>2.5379128052941999E-15</v>
      </c>
    </row>
    <row r="323" spans="1:7" x14ac:dyDescent="0.35">
      <c r="A323" t="s">
        <v>419</v>
      </c>
      <c r="B323">
        <v>2911.6861345521902</v>
      </c>
      <c r="C323">
        <v>-1.2531328993489399</v>
      </c>
      <c r="D323">
        <v>0.35871320684318497</v>
      </c>
      <c r="E323">
        <v>-3.4934116599079101</v>
      </c>
      <c r="F323">
        <v>4.7689073868206901E-4</v>
      </c>
      <c r="G323">
        <v>2.2508878595337602E-3</v>
      </c>
    </row>
    <row r="324" spans="1:7" x14ac:dyDescent="0.35">
      <c r="A324" t="s">
        <v>392</v>
      </c>
      <c r="B324">
        <v>882.04203452890499</v>
      </c>
      <c r="C324">
        <v>-1.25527448909874</v>
      </c>
      <c r="D324">
        <v>0.189247151058132</v>
      </c>
      <c r="E324">
        <v>-6.6329901511339102</v>
      </c>
      <c r="F324" s="1">
        <v>3.2895376762399501E-11</v>
      </c>
      <c r="G324" s="1">
        <v>1.0651494266078301E-9</v>
      </c>
    </row>
    <row r="325" spans="1:7" x14ac:dyDescent="0.35">
      <c r="A325" t="s">
        <v>189</v>
      </c>
      <c r="B325">
        <v>9.2744831893084605</v>
      </c>
      <c r="C325">
        <v>-1.25708963683641</v>
      </c>
      <c r="D325">
        <v>0.64347105918232395</v>
      </c>
      <c r="E325">
        <v>-1.9536071108370101</v>
      </c>
      <c r="F325">
        <v>5.0747699044585502E-2</v>
      </c>
      <c r="G325">
        <v>0.104034887590711</v>
      </c>
    </row>
    <row r="326" spans="1:7" x14ac:dyDescent="0.35">
      <c r="A326" t="s">
        <v>375</v>
      </c>
      <c r="B326">
        <v>14044.095559878901</v>
      </c>
      <c r="C326">
        <v>-1.2579077809389201</v>
      </c>
      <c r="D326">
        <v>0.36216592548559001</v>
      </c>
      <c r="E326">
        <v>-3.4732913629362798</v>
      </c>
      <c r="F326">
        <v>5.1411690634031802E-4</v>
      </c>
      <c r="G326">
        <v>2.3945834550963899E-3</v>
      </c>
    </row>
    <row r="327" spans="1:7" x14ac:dyDescent="0.35">
      <c r="A327" t="s">
        <v>259</v>
      </c>
      <c r="B327">
        <v>5716.4330801428996</v>
      </c>
      <c r="C327">
        <v>-1.25894694694711</v>
      </c>
      <c r="D327">
        <v>0.104372593807306</v>
      </c>
      <c r="E327">
        <v>-12.0620452268476</v>
      </c>
      <c r="F327" s="1">
        <v>1.6756925136980301E-33</v>
      </c>
      <c r="G327" s="1">
        <v>4.0081483835712602E-31</v>
      </c>
    </row>
    <row r="328" spans="1:7" x14ac:dyDescent="0.35">
      <c r="A328" t="s">
        <v>411</v>
      </c>
      <c r="B328">
        <v>391.73922586221602</v>
      </c>
      <c r="C328">
        <v>-1.2595404970549999</v>
      </c>
      <c r="D328">
        <v>0.22953715292358301</v>
      </c>
      <c r="E328">
        <v>-5.4873055669306803</v>
      </c>
      <c r="F328" s="1">
        <v>4.0811082608684401E-8</v>
      </c>
      <c r="G328" s="1">
        <v>7.1709520744880301E-7</v>
      </c>
    </row>
    <row r="329" spans="1:7" x14ac:dyDescent="0.35">
      <c r="A329" t="s">
        <v>166</v>
      </c>
      <c r="B329">
        <v>865.12066265762803</v>
      </c>
      <c r="C329">
        <v>-1.26512871573968</v>
      </c>
      <c r="D329">
        <v>0.36764218365812101</v>
      </c>
      <c r="E329">
        <v>-3.44119573861565</v>
      </c>
      <c r="F329">
        <v>5.7914940888788898E-4</v>
      </c>
      <c r="G329">
        <v>2.6492244706376902E-3</v>
      </c>
    </row>
    <row r="330" spans="1:7" x14ac:dyDescent="0.35">
      <c r="A330" t="s">
        <v>601</v>
      </c>
      <c r="B330">
        <v>10.494816789757399</v>
      </c>
      <c r="C330">
        <v>-1.26700968822297</v>
      </c>
      <c r="D330">
        <v>0.69526831967771496</v>
      </c>
      <c r="E330">
        <v>-1.8223319722237299</v>
      </c>
      <c r="F330">
        <v>6.8404629764279704E-2</v>
      </c>
      <c r="G330">
        <v>0.13220573059333399</v>
      </c>
    </row>
    <row r="331" spans="1:7" x14ac:dyDescent="0.35">
      <c r="A331" t="s">
        <v>590</v>
      </c>
      <c r="B331">
        <v>12.2815959038961</v>
      </c>
      <c r="C331">
        <v>-1.26889507067</v>
      </c>
      <c r="D331">
        <v>0.82634162792056798</v>
      </c>
      <c r="E331">
        <v>-1.5355574834866901</v>
      </c>
      <c r="F331">
        <v>0.124646948515884</v>
      </c>
      <c r="G331">
        <v>0.21472673661493699</v>
      </c>
    </row>
    <row r="332" spans="1:7" x14ac:dyDescent="0.35">
      <c r="A332" t="s">
        <v>538</v>
      </c>
      <c r="B332">
        <v>789.68052516680598</v>
      </c>
      <c r="C332">
        <v>-1.28043872311955</v>
      </c>
      <c r="D332">
        <v>0.20533200486429901</v>
      </c>
      <c r="E332">
        <v>-6.2359432177451799</v>
      </c>
      <c r="F332" s="1">
        <v>4.4906398028692801E-10</v>
      </c>
      <c r="G332" s="1">
        <v>1.19909508325084E-8</v>
      </c>
    </row>
    <row r="333" spans="1:7" x14ac:dyDescent="0.35">
      <c r="A333" t="s">
        <v>367</v>
      </c>
      <c r="B333">
        <v>541.66896020116098</v>
      </c>
      <c r="C333">
        <v>-1.28215952542224</v>
      </c>
      <c r="D333">
        <v>0.260602940504359</v>
      </c>
      <c r="E333">
        <v>-4.9199733623143702</v>
      </c>
      <c r="F333" s="1">
        <v>8.6555991470375699E-7</v>
      </c>
      <c r="G333" s="1">
        <v>1.05215192910301E-5</v>
      </c>
    </row>
    <row r="334" spans="1:7" x14ac:dyDescent="0.35">
      <c r="A334" t="s">
        <v>50</v>
      </c>
      <c r="B334">
        <v>221.376251663093</v>
      </c>
      <c r="C334">
        <v>-1.2845443939066099</v>
      </c>
      <c r="D334">
        <v>0.17641739794765501</v>
      </c>
      <c r="E334">
        <v>-7.28127956114482</v>
      </c>
      <c r="F334" s="1">
        <v>3.3066863180098E-13</v>
      </c>
      <c r="G334" s="1">
        <v>1.45083307976584E-11</v>
      </c>
    </row>
    <row r="335" spans="1:7" x14ac:dyDescent="0.35">
      <c r="A335" t="s">
        <v>228</v>
      </c>
      <c r="B335">
        <v>28092.481363218099</v>
      </c>
      <c r="C335">
        <v>-1.28660037640832</v>
      </c>
      <c r="D335">
        <v>0.42460993754196902</v>
      </c>
      <c r="E335">
        <v>-3.0300759889331301</v>
      </c>
      <c r="F335">
        <v>2.4449221631302601E-3</v>
      </c>
      <c r="G335">
        <v>8.8520985544975096E-3</v>
      </c>
    </row>
    <row r="336" spans="1:7" x14ac:dyDescent="0.35">
      <c r="A336" t="s">
        <v>95</v>
      </c>
      <c r="B336">
        <v>46.254014236919602</v>
      </c>
      <c r="C336">
        <v>-1.28744266215662</v>
      </c>
      <c r="D336">
        <v>0.45474555259537403</v>
      </c>
      <c r="E336">
        <v>-2.8311275499205699</v>
      </c>
      <c r="F336">
        <v>4.6384219753170296E-3</v>
      </c>
      <c r="G336">
        <v>1.50493828671239E-2</v>
      </c>
    </row>
    <row r="337" spans="1:7" x14ac:dyDescent="0.35">
      <c r="A337" t="s">
        <v>586</v>
      </c>
      <c r="B337">
        <v>2710.2025395860301</v>
      </c>
      <c r="C337">
        <v>-1.28832441115059</v>
      </c>
      <c r="D337">
        <v>0.35364117520806099</v>
      </c>
      <c r="E337">
        <v>-3.6430271740631399</v>
      </c>
      <c r="F337">
        <v>2.6945037951433198E-4</v>
      </c>
      <c r="G337">
        <v>1.3769638622321001E-3</v>
      </c>
    </row>
    <row r="338" spans="1:7" x14ac:dyDescent="0.35">
      <c r="A338" t="s">
        <v>115</v>
      </c>
      <c r="B338">
        <v>8868.6472500640702</v>
      </c>
      <c r="C338">
        <v>-1.2885361439368801</v>
      </c>
      <c r="D338">
        <v>0.290149659901563</v>
      </c>
      <c r="E338">
        <v>-4.4409362546694897</v>
      </c>
      <c r="F338" s="1">
        <v>8.9568326744897097E-6</v>
      </c>
      <c r="G338" s="1">
        <v>8.0059240135803495E-5</v>
      </c>
    </row>
    <row r="339" spans="1:7" x14ac:dyDescent="0.35">
      <c r="A339" t="s">
        <v>240</v>
      </c>
      <c r="B339">
        <v>218.54346991520001</v>
      </c>
      <c r="C339">
        <v>-1.2961234456003199</v>
      </c>
      <c r="D339">
        <v>0.21749673491067201</v>
      </c>
      <c r="E339">
        <v>-5.9592777157443297</v>
      </c>
      <c r="F339" s="1">
        <v>2.5335522326542001E-9</v>
      </c>
      <c r="G339" s="1">
        <v>5.8342514922766797E-8</v>
      </c>
    </row>
    <row r="340" spans="1:7" x14ac:dyDescent="0.35">
      <c r="A340" t="s">
        <v>457</v>
      </c>
      <c r="B340">
        <v>914.84836883827495</v>
      </c>
      <c r="C340">
        <v>-1.2983494922191701</v>
      </c>
      <c r="D340">
        <v>0.13769184456386299</v>
      </c>
      <c r="E340">
        <v>-9.4293855698692699</v>
      </c>
      <c r="F340" s="1">
        <v>4.1249818015942497E-21</v>
      </c>
      <c r="G340" s="1">
        <v>4.3079915575804698E-19</v>
      </c>
    </row>
    <row r="341" spans="1:7" x14ac:dyDescent="0.35">
      <c r="A341" t="s">
        <v>434</v>
      </c>
      <c r="B341">
        <v>12.4480674534708</v>
      </c>
      <c r="C341">
        <v>-1.2994734124712199</v>
      </c>
      <c r="D341">
        <v>0.58080750150828897</v>
      </c>
      <c r="E341">
        <v>-2.2373564547576299</v>
      </c>
      <c r="F341">
        <v>2.52630521657181E-2</v>
      </c>
      <c r="G341">
        <v>5.9752960704561202E-2</v>
      </c>
    </row>
    <row r="342" spans="1:7" x14ac:dyDescent="0.35">
      <c r="A342" t="s">
        <v>58</v>
      </c>
      <c r="B342">
        <v>469.67803962914599</v>
      </c>
      <c r="C342">
        <v>-1.30240927784092</v>
      </c>
      <c r="D342">
        <v>0.31756698449349102</v>
      </c>
      <c r="E342">
        <v>-4.1012112134963399</v>
      </c>
      <c r="F342" s="1">
        <v>4.10993200384195E-5</v>
      </c>
      <c r="G342">
        <v>2.8941259077386598E-4</v>
      </c>
    </row>
    <row r="343" spans="1:7" x14ac:dyDescent="0.35">
      <c r="A343" t="s">
        <v>46</v>
      </c>
      <c r="B343">
        <v>697.06625857608299</v>
      </c>
      <c r="C343">
        <v>-1.3096987980480299</v>
      </c>
      <c r="D343">
        <v>0.19280059261437199</v>
      </c>
      <c r="E343">
        <v>-6.7930226784499999</v>
      </c>
      <c r="F343" s="1">
        <v>1.09808110228294E-11</v>
      </c>
      <c r="G343" s="1">
        <v>3.8047997072093498E-10</v>
      </c>
    </row>
    <row r="344" spans="1:7" x14ac:dyDescent="0.35">
      <c r="A344" t="s">
        <v>165</v>
      </c>
      <c r="B344">
        <v>2862.61509216488</v>
      </c>
      <c r="C344">
        <v>-1.3114500141783001</v>
      </c>
      <c r="D344">
        <v>0.24783435903470999</v>
      </c>
      <c r="E344">
        <v>-5.29163921938129</v>
      </c>
      <c r="F344" s="1">
        <v>1.21224856232655E-7</v>
      </c>
      <c r="G344" s="1">
        <v>1.9044116715363099E-6</v>
      </c>
    </row>
    <row r="345" spans="1:7" x14ac:dyDescent="0.35">
      <c r="A345" t="s">
        <v>492</v>
      </c>
      <c r="B345">
        <v>5817.4880213256802</v>
      </c>
      <c r="C345">
        <v>-1.31509682826102</v>
      </c>
      <c r="D345">
        <v>0.28090206694953601</v>
      </c>
      <c r="E345">
        <v>-4.6816915323634003</v>
      </c>
      <c r="F345" s="1">
        <v>2.8451739055448599E-6</v>
      </c>
      <c r="G345" s="1">
        <v>3.0095527117853299E-5</v>
      </c>
    </row>
    <row r="346" spans="1:7" x14ac:dyDescent="0.35">
      <c r="A346" t="s">
        <v>200</v>
      </c>
      <c r="B346">
        <v>11.464985624334799</v>
      </c>
      <c r="C346">
        <v>-1.3160816721270201</v>
      </c>
      <c r="D346">
        <v>0.58073498222004205</v>
      </c>
      <c r="E346">
        <v>-2.2662345345477202</v>
      </c>
      <c r="F346">
        <v>2.34370272490191E-2</v>
      </c>
      <c r="G346">
        <v>5.64055686632512E-2</v>
      </c>
    </row>
    <row r="347" spans="1:7" x14ac:dyDescent="0.35">
      <c r="A347" t="s">
        <v>257</v>
      </c>
      <c r="B347">
        <v>20475.551568531999</v>
      </c>
      <c r="C347">
        <v>-1.3168569341371099</v>
      </c>
      <c r="D347">
        <v>0.34817550992368301</v>
      </c>
      <c r="E347">
        <v>-3.7821641574553899</v>
      </c>
      <c r="F347">
        <v>1.5547077456576301E-4</v>
      </c>
      <c r="G347">
        <v>8.8609976433907305E-4</v>
      </c>
    </row>
    <row r="348" spans="1:7" x14ac:dyDescent="0.35">
      <c r="A348" t="s">
        <v>415</v>
      </c>
      <c r="B348">
        <v>1574.13045689005</v>
      </c>
      <c r="C348">
        <v>-1.3222867653335999</v>
      </c>
      <c r="D348">
        <v>0.20057878224026701</v>
      </c>
      <c r="E348">
        <v>-6.5923561334103304</v>
      </c>
      <c r="F348" s="1">
        <v>4.3290061290271399E-11</v>
      </c>
      <c r="G348" s="1">
        <v>1.36593959347814E-9</v>
      </c>
    </row>
    <row r="349" spans="1:7" x14ac:dyDescent="0.35">
      <c r="A349" t="s">
        <v>312</v>
      </c>
      <c r="B349">
        <v>102.11837859884101</v>
      </c>
      <c r="C349">
        <v>-1.3226119475211</v>
      </c>
      <c r="D349">
        <v>0.27892035416358202</v>
      </c>
      <c r="E349">
        <v>-4.7418982794830704</v>
      </c>
      <c r="F349" s="1">
        <v>2.11724930175172E-6</v>
      </c>
      <c r="G349" s="1">
        <v>2.3431945630580601E-5</v>
      </c>
    </row>
    <row r="350" spans="1:7" x14ac:dyDescent="0.35">
      <c r="A350" t="s">
        <v>529</v>
      </c>
      <c r="B350">
        <v>1612.25797355591</v>
      </c>
      <c r="C350">
        <v>-1.3231279048506801</v>
      </c>
      <c r="D350">
        <v>0.270809096873252</v>
      </c>
      <c r="E350">
        <v>-4.8858325666583697</v>
      </c>
      <c r="F350" s="1">
        <v>1.0299269696623101E-6</v>
      </c>
      <c r="G350" s="1">
        <v>1.22977592271272E-5</v>
      </c>
    </row>
    <row r="351" spans="1:7" x14ac:dyDescent="0.35">
      <c r="A351" t="s">
        <v>226</v>
      </c>
      <c r="B351">
        <v>13513.6429131728</v>
      </c>
      <c r="C351">
        <v>-1.3262128603794501</v>
      </c>
      <c r="D351">
        <v>0.216782180209874</v>
      </c>
      <c r="E351">
        <v>-6.1177208343209104</v>
      </c>
      <c r="F351" s="1">
        <v>9.4923166498313308E-10</v>
      </c>
      <c r="G351" s="1">
        <v>2.3940655768197101E-8</v>
      </c>
    </row>
    <row r="352" spans="1:7" x14ac:dyDescent="0.35">
      <c r="A352" t="s">
        <v>478</v>
      </c>
      <c r="B352">
        <v>12275.453126838</v>
      </c>
      <c r="C352">
        <v>-1.32659341556598</v>
      </c>
      <c r="D352">
        <v>0.26252669591037398</v>
      </c>
      <c r="E352">
        <v>-5.0531753007658899</v>
      </c>
      <c r="F352" s="1">
        <v>4.3452473285609902E-7</v>
      </c>
      <c r="G352" s="1">
        <v>5.6625674764990701E-6</v>
      </c>
    </row>
    <row r="353" spans="1:7" x14ac:dyDescent="0.35">
      <c r="A353" t="s">
        <v>111</v>
      </c>
      <c r="B353">
        <v>11858.317702710199</v>
      </c>
      <c r="C353">
        <v>-1.33477446474934</v>
      </c>
      <c r="D353">
        <v>0.24609587229667401</v>
      </c>
      <c r="E353">
        <v>-5.4237986695698899</v>
      </c>
      <c r="F353" s="1">
        <v>5.8345596422212098E-8</v>
      </c>
      <c r="G353" s="1">
        <v>9.9455769533494894E-7</v>
      </c>
    </row>
    <row r="354" spans="1:7" x14ac:dyDescent="0.35">
      <c r="A354" t="s">
        <v>237</v>
      </c>
      <c r="B354">
        <v>3998.6778519039499</v>
      </c>
      <c r="C354">
        <v>-1.3361109610592701</v>
      </c>
      <c r="D354">
        <v>0.335155156688418</v>
      </c>
      <c r="E354">
        <v>-3.9865445433125499</v>
      </c>
      <c r="F354" s="1">
        <v>6.70425460520563E-5</v>
      </c>
      <c r="G354">
        <v>4.4045967363288898E-4</v>
      </c>
    </row>
    <row r="355" spans="1:7" x14ac:dyDescent="0.35">
      <c r="A355" t="s">
        <v>27</v>
      </c>
      <c r="B355">
        <v>4570.47786171185</v>
      </c>
      <c r="C355">
        <v>-1.34599296035755</v>
      </c>
      <c r="D355">
        <v>0.33691120815804199</v>
      </c>
      <c r="E355">
        <v>-3.9950970100292902</v>
      </c>
      <c r="F355" s="1">
        <v>6.4667768126464896E-5</v>
      </c>
      <c r="G355">
        <v>4.2623244502909899E-4</v>
      </c>
    </row>
    <row r="356" spans="1:7" x14ac:dyDescent="0.35">
      <c r="A356" t="s">
        <v>485</v>
      </c>
      <c r="B356">
        <v>1295.7900095970001</v>
      </c>
      <c r="C356">
        <v>-1.35000596134439</v>
      </c>
      <c r="D356">
        <v>0.27792066860588899</v>
      </c>
      <c r="E356">
        <v>-4.8575227172427002</v>
      </c>
      <c r="F356" s="1">
        <v>1.1886350372024299E-6</v>
      </c>
      <c r="G356" s="1">
        <v>1.39017804429905E-5</v>
      </c>
    </row>
    <row r="357" spans="1:7" x14ac:dyDescent="0.35">
      <c r="A357" t="s">
        <v>296</v>
      </c>
      <c r="B357">
        <v>1.4307799907588299</v>
      </c>
      <c r="C357">
        <v>-1.3515341199111199</v>
      </c>
      <c r="D357">
        <v>1.8204725950051299</v>
      </c>
      <c r="E357">
        <v>-0.74240838539363296</v>
      </c>
      <c r="F357">
        <v>0.45783994054668098</v>
      </c>
      <c r="G357">
        <v>0.58181373764415401</v>
      </c>
    </row>
    <row r="358" spans="1:7" x14ac:dyDescent="0.35">
      <c r="A358" t="s">
        <v>70</v>
      </c>
      <c r="B358">
        <v>13426.34880677</v>
      </c>
      <c r="C358">
        <v>-1.35178295740087</v>
      </c>
      <c r="D358">
        <v>0.11873567174742999</v>
      </c>
      <c r="E358">
        <v>-11.3848091100738</v>
      </c>
      <c r="F358" s="1">
        <v>4.9777126822609397E-30</v>
      </c>
      <c r="G358" s="1">
        <v>9.7130893523591807E-28</v>
      </c>
    </row>
    <row r="359" spans="1:7" x14ac:dyDescent="0.35">
      <c r="A359" t="s">
        <v>531</v>
      </c>
      <c r="B359">
        <v>0.862384024759561</v>
      </c>
      <c r="C359">
        <v>-1.3532702969882899</v>
      </c>
      <c r="D359">
        <v>1.89493912663604</v>
      </c>
      <c r="E359">
        <v>-0.71414974653600904</v>
      </c>
      <c r="F359">
        <v>0.475134587589362</v>
      </c>
      <c r="G359" t="s">
        <v>6</v>
      </c>
    </row>
    <row r="360" spans="1:7" x14ac:dyDescent="0.35">
      <c r="A360" t="s">
        <v>143</v>
      </c>
      <c r="B360">
        <v>2848.39875007004</v>
      </c>
      <c r="C360">
        <v>-1.3553754842380801</v>
      </c>
      <c r="D360">
        <v>0.32265112756654601</v>
      </c>
      <c r="E360">
        <v>-4.2007461571896796</v>
      </c>
      <c r="F360" s="1">
        <v>2.6603674138170901E-5</v>
      </c>
      <c r="G360">
        <v>2.0113678888119101E-4</v>
      </c>
    </row>
    <row r="361" spans="1:7" x14ac:dyDescent="0.35">
      <c r="A361" t="s">
        <v>311</v>
      </c>
      <c r="B361">
        <v>15367.3369962255</v>
      </c>
      <c r="C361">
        <v>-1.3553974650507801</v>
      </c>
      <c r="D361">
        <v>0.13988233110911399</v>
      </c>
      <c r="E361">
        <v>-9.68955445840772</v>
      </c>
      <c r="F361" s="1">
        <v>3.3398241068340699E-22</v>
      </c>
      <c r="G361" s="1">
        <v>3.8099685772576398E-20</v>
      </c>
    </row>
    <row r="362" spans="1:7" x14ac:dyDescent="0.35">
      <c r="A362" t="s">
        <v>305</v>
      </c>
      <c r="B362">
        <v>714.80947719949404</v>
      </c>
      <c r="C362">
        <v>-1.3559852064809299</v>
      </c>
      <c r="D362">
        <v>0.301802348786394</v>
      </c>
      <c r="E362">
        <v>-4.4929577650194403</v>
      </c>
      <c r="F362" s="1">
        <v>7.0240719189038699E-6</v>
      </c>
      <c r="G362" s="1">
        <v>6.45396447071526E-5</v>
      </c>
    </row>
    <row r="363" spans="1:7" x14ac:dyDescent="0.35">
      <c r="A363" t="s">
        <v>75</v>
      </c>
      <c r="B363">
        <v>1614.38628292823</v>
      </c>
      <c r="C363">
        <v>-1.35779409745193</v>
      </c>
      <c r="D363">
        <v>0.34433525640707002</v>
      </c>
      <c r="E363">
        <v>-3.94323285863809</v>
      </c>
      <c r="F363" s="1">
        <v>8.0390530251496704E-5</v>
      </c>
      <c r="G363">
        <v>5.1051160636276995E-4</v>
      </c>
    </row>
    <row r="364" spans="1:7" x14ac:dyDescent="0.35">
      <c r="A364" t="s">
        <v>68</v>
      </c>
      <c r="B364">
        <v>17666.4185879834</v>
      </c>
      <c r="C364">
        <v>-1.3595482126965901</v>
      </c>
      <c r="D364">
        <v>0.34939780176672403</v>
      </c>
      <c r="E364">
        <v>-3.8911183923369101</v>
      </c>
      <c r="F364" s="1">
        <v>9.9783227196917194E-5</v>
      </c>
      <c r="G364">
        <v>6.1657719138761701E-4</v>
      </c>
    </row>
    <row r="365" spans="1:7" x14ac:dyDescent="0.35">
      <c r="A365" t="s">
        <v>267</v>
      </c>
      <c r="B365">
        <v>876.07729895280795</v>
      </c>
      <c r="C365">
        <v>-1.35960621911612</v>
      </c>
      <c r="D365">
        <v>0.35943210842505702</v>
      </c>
      <c r="E365">
        <v>-3.7826509853935599</v>
      </c>
      <c r="F365">
        <v>1.55166913283023E-4</v>
      </c>
      <c r="G365">
        <v>8.8572953194273598E-4</v>
      </c>
    </row>
    <row r="366" spans="1:7" x14ac:dyDescent="0.35">
      <c r="A366" t="s">
        <v>278</v>
      </c>
      <c r="B366">
        <v>29734.9822275634</v>
      </c>
      <c r="C366">
        <v>-1.35963846615561</v>
      </c>
      <c r="D366">
        <v>0.32352385738730199</v>
      </c>
      <c r="E366">
        <v>-4.2025910457908999</v>
      </c>
      <c r="F366" s="1">
        <v>2.6387705987611799E-5</v>
      </c>
      <c r="G366">
        <v>1.9986194065182999E-4</v>
      </c>
    </row>
    <row r="367" spans="1:7" x14ac:dyDescent="0.35">
      <c r="A367" t="s">
        <v>357</v>
      </c>
      <c r="B367">
        <v>104.238684998172</v>
      </c>
      <c r="C367">
        <v>-1.3598512172267101</v>
      </c>
      <c r="D367">
        <v>0.23621064337984701</v>
      </c>
      <c r="E367">
        <v>-5.7569430308860303</v>
      </c>
      <c r="F367" s="1">
        <v>8.5650799608584007E-9</v>
      </c>
      <c r="G367" s="1">
        <v>1.75442176546312E-7</v>
      </c>
    </row>
    <row r="368" spans="1:7" x14ac:dyDescent="0.35">
      <c r="A368" t="s">
        <v>399</v>
      </c>
      <c r="B368">
        <v>38.976345423927697</v>
      </c>
      <c r="C368">
        <v>-1.35989404337502</v>
      </c>
      <c r="D368">
        <v>0.36597494586844398</v>
      </c>
      <c r="E368">
        <v>-3.7158118574156598</v>
      </c>
      <c r="F368">
        <v>2.0255226545415101E-4</v>
      </c>
      <c r="G368">
        <v>1.0954960235904699E-3</v>
      </c>
    </row>
    <row r="369" spans="1:7" x14ac:dyDescent="0.35">
      <c r="A369" t="s">
        <v>128</v>
      </c>
      <c r="B369">
        <v>289.28209165315099</v>
      </c>
      <c r="C369">
        <v>-1.36227585922328</v>
      </c>
      <c r="D369">
        <v>0.43245053503923803</v>
      </c>
      <c r="E369">
        <v>-3.1501310527912101</v>
      </c>
      <c r="F369">
        <v>1.6319723860805701E-3</v>
      </c>
      <c r="G369">
        <v>6.3059276929585302E-3</v>
      </c>
    </row>
    <row r="370" spans="1:7" x14ac:dyDescent="0.35">
      <c r="A370" t="s">
        <v>98</v>
      </c>
      <c r="B370">
        <v>1844.4252457539401</v>
      </c>
      <c r="C370">
        <v>-1.36653395665428</v>
      </c>
      <c r="D370">
        <v>0.36537273394179698</v>
      </c>
      <c r="E370">
        <v>-3.7401092903444901</v>
      </c>
      <c r="F370">
        <v>1.8394025967003499E-4</v>
      </c>
      <c r="G370">
        <v>1.0134249226994201E-3</v>
      </c>
    </row>
    <row r="371" spans="1:7" x14ac:dyDescent="0.35">
      <c r="A371" t="s">
        <v>482</v>
      </c>
      <c r="B371">
        <v>1994.481368683</v>
      </c>
      <c r="C371">
        <v>-1.36822106444711</v>
      </c>
      <c r="D371">
        <v>0.27309971928000598</v>
      </c>
      <c r="E371">
        <v>-5.0099687691157602</v>
      </c>
      <c r="F371" s="1">
        <v>5.44388691207079E-7</v>
      </c>
      <c r="G371" s="1">
        <v>6.9358112462207699E-6</v>
      </c>
    </row>
    <row r="372" spans="1:7" x14ac:dyDescent="0.35">
      <c r="A372" t="s">
        <v>65</v>
      </c>
      <c r="B372">
        <v>5591.8473909316799</v>
      </c>
      <c r="C372">
        <v>-1.3683776033689099</v>
      </c>
      <c r="D372">
        <v>0.36883172577523199</v>
      </c>
      <c r="E372">
        <v>-3.7100322660497</v>
      </c>
      <c r="F372">
        <v>2.0723283399558501E-4</v>
      </c>
      <c r="G372">
        <v>1.1175501556925499E-3</v>
      </c>
    </row>
    <row r="373" spans="1:7" x14ac:dyDescent="0.35">
      <c r="A373" t="s">
        <v>365</v>
      </c>
      <c r="B373">
        <v>9488.5071452471202</v>
      </c>
      <c r="C373">
        <v>-1.36842909494326</v>
      </c>
      <c r="D373">
        <v>0.24495691727316099</v>
      </c>
      <c r="E373">
        <v>-5.5864072351027803</v>
      </c>
      <c r="F373" s="1">
        <v>2.3181528318408599E-8</v>
      </c>
      <c r="G373" s="1">
        <v>4.2972758120249899E-7</v>
      </c>
    </row>
    <row r="374" spans="1:7" x14ac:dyDescent="0.35">
      <c r="A374" t="s">
        <v>85</v>
      </c>
      <c r="B374">
        <v>1398.3052077915199</v>
      </c>
      <c r="C374">
        <v>-1.3685586121609901</v>
      </c>
      <c r="D374">
        <v>0.13348631280145901</v>
      </c>
      <c r="E374">
        <v>-10.2524265105481</v>
      </c>
      <c r="F374" s="1">
        <v>1.15409267395271E-24</v>
      </c>
      <c r="G374" s="1">
        <v>1.5559267595198799E-22</v>
      </c>
    </row>
    <row r="375" spans="1:7" x14ac:dyDescent="0.35">
      <c r="A375" t="s">
        <v>179</v>
      </c>
      <c r="B375">
        <v>1087.6159488175099</v>
      </c>
      <c r="C375">
        <v>-1.3713044732030499</v>
      </c>
      <c r="D375">
        <v>0.366588017327872</v>
      </c>
      <c r="E375">
        <v>-3.74072366903517</v>
      </c>
      <c r="F375">
        <v>1.8349117209741101E-4</v>
      </c>
      <c r="G375">
        <v>1.01234154843921E-3</v>
      </c>
    </row>
    <row r="376" spans="1:7" x14ac:dyDescent="0.35">
      <c r="A376" t="s">
        <v>554</v>
      </c>
      <c r="B376">
        <v>2078.29498715197</v>
      </c>
      <c r="C376">
        <v>-1.37473904291013</v>
      </c>
      <c r="D376">
        <v>0.18604735926619301</v>
      </c>
      <c r="E376">
        <v>-7.38918869008603</v>
      </c>
      <c r="F376" s="1">
        <v>1.47727405741477E-13</v>
      </c>
      <c r="G376" s="1">
        <v>6.8037187178450401E-12</v>
      </c>
    </row>
    <row r="377" spans="1:7" x14ac:dyDescent="0.35">
      <c r="A377" t="s">
        <v>109</v>
      </c>
      <c r="B377">
        <v>14.484020870376</v>
      </c>
      <c r="C377">
        <v>-1.3773910089739201</v>
      </c>
      <c r="D377">
        <v>0.70012102312634195</v>
      </c>
      <c r="E377">
        <v>-1.9673613039403901</v>
      </c>
      <c r="F377">
        <v>4.9141572146323198E-2</v>
      </c>
      <c r="G377">
        <v>0.101302406857099</v>
      </c>
    </row>
    <row r="378" spans="1:7" x14ac:dyDescent="0.35">
      <c r="A378" t="s">
        <v>268</v>
      </c>
      <c r="B378">
        <v>9587.4279269285798</v>
      </c>
      <c r="C378">
        <v>-1.3782780379751001</v>
      </c>
      <c r="D378">
        <v>0.29733386278521001</v>
      </c>
      <c r="E378">
        <v>-4.63545599907249</v>
      </c>
      <c r="F378" s="1">
        <v>3.5615148071660199E-6</v>
      </c>
      <c r="G378" s="1">
        <v>3.6577053040354598E-5</v>
      </c>
    </row>
    <row r="379" spans="1:7" x14ac:dyDescent="0.35">
      <c r="A379" t="s">
        <v>516</v>
      </c>
      <c r="B379">
        <v>9172.1123344174994</v>
      </c>
      <c r="C379">
        <v>-1.37960214171461</v>
      </c>
      <c r="D379">
        <v>0.437496022090403</v>
      </c>
      <c r="E379">
        <v>-3.1534049958276702</v>
      </c>
      <c r="F379">
        <v>1.61377747113011E-3</v>
      </c>
      <c r="G379">
        <v>6.2453861943787903E-3</v>
      </c>
    </row>
    <row r="380" spans="1:7" x14ac:dyDescent="0.35">
      <c r="A380" t="s">
        <v>535</v>
      </c>
      <c r="B380">
        <v>9.4052679612501109</v>
      </c>
      <c r="C380">
        <v>-1.3808826173216799</v>
      </c>
      <c r="D380">
        <v>0.66491436508581703</v>
      </c>
      <c r="E380">
        <v>-2.0767826502642301</v>
      </c>
      <c r="F380">
        <v>3.7821624232786497E-2</v>
      </c>
      <c r="G380">
        <v>8.1858535810306998E-2</v>
      </c>
    </row>
    <row r="381" spans="1:7" x14ac:dyDescent="0.35">
      <c r="A381" t="s">
        <v>377</v>
      </c>
      <c r="B381">
        <v>2.85982589874676</v>
      </c>
      <c r="C381">
        <v>-1.3809697221936601</v>
      </c>
      <c r="D381">
        <v>1.1727080885102901</v>
      </c>
      <c r="E381">
        <v>-1.17759034471054</v>
      </c>
      <c r="F381">
        <v>0.238959960938364</v>
      </c>
      <c r="G381">
        <v>0.35416512299779601</v>
      </c>
    </row>
    <row r="382" spans="1:7" x14ac:dyDescent="0.35">
      <c r="A382" t="s">
        <v>307</v>
      </c>
      <c r="B382">
        <v>153.11481543889701</v>
      </c>
      <c r="C382">
        <v>-1.3837723239270601</v>
      </c>
      <c r="D382">
        <v>0.26280201101080702</v>
      </c>
      <c r="E382">
        <v>-5.2654556127812802</v>
      </c>
      <c r="F382" s="1">
        <v>1.39842105458737E-7</v>
      </c>
      <c r="G382" s="1">
        <v>2.1424157272242401E-6</v>
      </c>
    </row>
    <row r="383" spans="1:7" x14ac:dyDescent="0.35">
      <c r="A383" t="s">
        <v>467</v>
      </c>
      <c r="B383">
        <v>717.860587102625</v>
      </c>
      <c r="C383">
        <v>-1.38400346168567</v>
      </c>
      <c r="D383">
        <v>0.37163039403713699</v>
      </c>
      <c r="E383">
        <v>-3.7241395857072099</v>
      </c>
      <c r="F383">
        <v>1.95982474301372E-4</v>
      </c>
      <c r="G383">
        <v>1.0651290967170499E-3</v>
      </c>
    </row>
    <row r="384" spans="1:7" x14ac:dyDescent="0.35">
      <c r="A384" t="s">
        <v>373</v>
      </c>
      <c r="B384">
        <v>33.820638387648401</v>
      </c>
      <c r="C384">
        <v>-1.3843313723144799</v>
      </c>
      <c r="D384">
        <v>0.36248133041181102</v>
      </c>
      <c r="E384">
        <v>-3.8190418544915299</v>
      </c>
      <c r="F384">
        <v>1.3397103237621001E-4</v>
      </c>
      <c r="G384">
        <v>7.8220094887369905E-4</v>
      </c>
    </row>
    <row r="385" spans="1:7" x14ac:dyDescent="0.35">
      <c r="A385" t="s">
        <v>208</v>
      </c>
      <c r="B385">
        <v>1755.40358789988</v>
      </c>
      <c r="C385">
        <v>-1.3857231233985099</v>
      </c>
      <c r="D385">
        <v>0.22695621710550801</v>
      </c>
      <c r="E385">
        <v>-6.1056847927383</v>
      </c>
      <c r="F385" s="1">
        <v>1.02360845089772E-9</v>
      </c>
      <c r="G385" s="1">
        <v>2.54699888033779E-8</v>
      </c>
    </row>
    <row r="386" spans="1:7" x14ac:dyDescent="0.35">
      <c r="A386" t="s">
        <v>7</v>
      </c>
      <c r="B386">
        <v>2763.1506584792901</v>
      </c>
      <c r="C386">
        <v>-1.3893611479935499</v>
      </c>
      <c r="D386">
        <v>0.28251902567102299</v>
      </c>
      <c r="E386">
        <v>-4.9177613602964296</v>
      </c>
      <c r="F386" s="1">
        <v>8.7539537124749801E-7</v>
      </c>
      <c r="G386" s="1">
        <v>1.06236606837974E-5</v>
      </c>
    </row>
    <row r="387" spans="1:7" x14ac:dyDescent="0.35">
      <c r="A387" t="s">
        <v>168</v>
      </c>
      <c r="B387">
        <v>520.13943063455304</v>
      </c>
      <c r="C387">
        <v>-1.39294029945777</v>
      </c>
      <c r="D387">
        <v>0.178660374175547</v>
      </c>
      <c r="E387">
        <v>-7.7965822353484002</v>
      </c>
      <c r="F387" s="1">
        <v>6.36063770783976E-15</v>
      </c>
      <c r="G387" s="1">
        <v>3.3688663288308401E-13</v>
      </c>
    </row>
    <row r="388" spans="1:7" x14ac:dyDescent="0.35">
      <c r="A388" t="s">
        <v>526</v>
      </c>
      <c r="B388">
        <v>1481.64175618935</v>
      </c>
      <c r="C388">
        <v>-1.39542613366891</v>
      </c>
      <c r="D388">
        <v>0.29854802968858402</v>
      </c>
      <c r="E388">
        <v>-4.6740423479748996</v>
      </c>
      <c r="F388" s="1">
        <v>2.9532839442826099E-6</v>
      </c>
      <c r="G388" s="1">
        <v>3.1105966543828902E-5</v>
      </c>
    </row>
    <row r="389" spans="1:7" x14ac:dyDescent="0.35">
      <c r="A389" t="s">
        <v>174</v>
      </c>
      <c r="B389">
        <v>319.95882970235101</v>
      </c>
      <c r="C389">
        <v>-1.3988675085478799</v>
      </c>
      <c r="D389">
        <v>0.21084768825424899</v>
      </c>
      <c r="E389">
        <v>-6.6344929846281699</v>
      </c>
      <c r="F389" s="1">
        <v>3.2561983574450397E-11</v>
      </c>
      <c r="G389" s="1">
        <v>1.0589785447568E-9</v>
      </c>
    </row>
    <row r="390" spans="1:7" x14ac:dyDescent="0.35">
      <c r="A390" t="s">
        <v>201</v>
      </c>
      <c r="B390">
        <v>6371.1956313376304</v>
      </c>
      <c r="C390">
        <v>-1.4045064923247199</v>
      </c>
      <c r="D390">
        <v>0.36525365260755299</v>
      </c>
      <c r="E390">
        <v>-3.8452907515035699</v>
      </c>
      <c r="F390">
        <v>1.20409579045246E-4</v>
      </c>
      <c r="G390">
        <v>7.16562623290928E-4</v>
      </c>
    </row>
    <row r="391" spans="1:7" x14ac:dyDescent="0.35">
      <c r="A391" t="s">
        <v>252</v>
      </c>
      <c r="B391">
        <v>3579.06490791534</v>
      </c>
      <c r="C391">
        <v>-1.4054500905849201</v>
      </c>
      <c r="D391">
        <v>0.275589305332961</v>
      </c>
      <c r="E391">
        <v>-5.09979909738112</v>
      </c>
      <c r="F391" s="1">
        <v>3.40014183328103E-7</v>
      </c>
      <c r="G391" s="1">
        <v>4.6007393601786201E-6</v>
      </c>
    </row>
    <row r="392" spans="1:7" x14ac:dyDescent="0.35">
      <c r="A392" t="s">
        <v>209</v>
      </c>
      <c r="B392">
        <v>7.0897723693212003</v>
      </c>
      <c r="C392">
        <v>-1.4063825160082599</v>
      </c>
      <c r="D392">
        <v>0.72302742311562895</v>
      </c>
      <c r="E392">
        <v>-1.9451302551540199</v>
      </c>
      <c r="F392">
        <v>5.1759303346680802E-2</v>
      </c>
      <c r="G392">
        <v>0.10575784908119</v>
      </c>
    </row>
    <row r="393" spans="1:7" x14ac:dyDescent="0.35">
      <c r="A393" t="s">
        <v>368</v>
      </c>
      <c r="B393">
        <v>5495.9740672008602</v>
      </c>
      <c r="C393">
        <v>-1.4087303007051299</v>
      </c>
      <c r="D393">
        <v>0.61091804580581799</v>
      </c>
      <c r="E393">
        <v>-2.30592353651459</v>
      </c>
      <c r="F393">
        <v>2.1114905232939601E-2</v>
      </c>
      <c r="G393">
        <v>5.1998346829042502E-2</v>
      </c>
    </row>
    <row r="394" spans="1:7" x14ac:dyDescent="0.35">
      <c r="A394" t="s">
        <v>92</v>
      </c>
      <c r="B394">
        <v>1517.4923496336</v>
      </c>
      <c r="C394">
        <v>-1.4140486923728299</v>
      </c>
      <c r="D394">
        <v>0.32104538070427202</v>
      </c>
      <c r="E394">
        <v>-4.4045134344274297</v>
      </c>
      <c r="F394" s="1">
        <v>1.06021570885235E-5</v>
      </c>
      <c r="G394" s="1">
        <v>9.1732782743759696E-5</v>
      </c>
    </row>
    <row r="395" spans="1:7" x14ac:dyDescent="0.35">
      <c r="A395" t="s">
        <v>12</v>
      </c>
      <c r="B395">
        <v>2266.1537924988402</v>
      </c>
      <c r="C395">
        <v>-1.4149036185137001</v>
      </c>
      <c r="D395">
        <v>0.35546871469527702</v>
      </c>
      <c r="E395">
        <v>-3.9803885968603998</v>
      </c>
      <c r="F395" s="1">
        <v>6.8802702969161502E-5</v>
      </c>
      <c r="G395">
        <v>4.4988716271281501E-4</v>
      </c>
    </row>
    <row r="396" spans="1:7" x14ac:dyDescent="0.35">
      <c r="A396" t="s">
        <v>406</v>
      </c>
      <c r="B396">
        <v>7704.4715207529598</v>
      </c>
      <c r="C396">
        <v>-1.41526709193459</v>
      </c>
      <c r="D396">
        <v>0.311165755080693</v>
      </c>
      <c r="E396">
        <v>-4.5482739306180298</v>
      </c>
      <c r="F396" s="1">
        <v>5.4087703521904399E-6</v>
      </c>
      <c r="G396" s="1">
        <v>5.1749718918054301E-5</v>
      </c>
    </row>
    <row r="397" spans="1:7" x14ac:dyDescent="0.35">
      <c r="A397" t="s">
        <v>71</v>
      </c>
      <c r="B397">
        <v>1387.6167724861</v>
      </c>
      <c r="C397">
        <v>-1.4171531058789699</v>
      </c>
      <c r="D397">
        <v>0.14743989873119301</v>
      </c>
      <c r="E397">
        <v>-9.6117341240356495</v>
      </c>
      <c r="F397" s="1">
        <v>7.1337265440257202E-22</v>
      </c>
      <c r="G397" s="1">
        <v>8.01463368544708E-20</v>
      </c>
    </row>
    <row r="398" spans="1:7" x14ac:dyDescent="0.35">
      <c r="A398" t="s">
        <v>145</v>
      </c>
      <c r="B398">
        <v>4148.99021097895</v>
      </c>
      <c r="C398">
        <v>-1.4180839988838201</v>
      </c>
      <c r="D398">
        <v>0.16756904605110101</v>
      </c>
      <c r="E398">
        <v>-8.4626846801489108</v>
      </c>
      <c r="F398" s="1">
        <v>2.6129149511441001E-17</v>
      </c>
      <c r="G398" s="1">
        <v>1.7613422147939599E-15</v>
      </c>
    </row>
    <row r="399" spans="1:7" x14ac:dyDescent="0.35">
      <c r="A399" t="s">
        <v>224</v>
      </c>
      <c r="B399">
        <v>777.74385937175305</v>
      </c>
      <c r="C399">
        <v>-1.4250700261043201</v>
      </c>
      <c r="D399">
        <v>0.2369522209472</v>
      </c>
      <c r="E399">
        <v>-6.0141661488029001</v>
      </c>
      <c r="F399" s="1">
        <v>1.80814986830554E-9</v>
      </c>
      <c r="G399" s="1">
        <v>4.2698825711737597E-8</v>
      </c>
    </row>
    <row r="400" spans="1:7" x14ac:dyDescent="0.35">
      <c r="A400" t="s">
        <v>366</v>
      </c>
      <c r="B400">
        <v>1734.60531043525</v>
      </c>
      <c r="C400">
        <v>-1.42600169813769</v>
      </c>
      <c r="D400">
        <v>0.33876728262498901</v>
      </c>
      <c r="E400">
        <v>-4.2093843510745996</v>
      </c>
      <c r="F400" s="1">
        <v>2.5606746989771401E-5</v>
      </c>
      <c r="G400">
        <v>1.9514288687477399E-4</v>
      </c>
    </row>
    <row r="401" spans="1:7" x14ac:dyDescent="0.35">
      <c r="A401" t="s">
        <v>117</v>
      </c>
      <c r="B401">
        <v>4841.4586980049198</v>
      </c>
      <c r="C401">
        <v>-1.4294666539457399</v>
      </c>
      <c r="D401">
        <v>8.8579304179859E-2</v>
      </c>
      <c r="E401">
        <v>-16.137704706318601</v>
      </c>
      <c r="F401" s="1">
        <v>1.38600473602403E-58</v>
      </c>
      <c r="G401" s="1">
        <v>2.0554450235236401E-55</v>
      </c>
    </row>
    <row r="402" spans="1:7" x14ac:dyDescent="0.35">
      <c r="A402" t="s">
        <v>158</v>
      </c>
      <c r="B402">
        <v>2255.2929228318399</v>
      </c>
      <c r="C402">
        <v>-1.4307244934801</v>
      </c>
      <c r="D402">
        <v>0.33395077969334902</v>
      </c>
      <c r="E402">
        <v>-4.2842376196691898</v>
      </c>
      <c r="F402" s="1">
        <v>1.8336685898250301E-5</v>
      </c>
      <c r="G402">
        <v>1.47309345542282E-4</v>
      </c>
    </row>
    <row r="403" spans="1:7" x14ac:dyDescent="0.35">
      <c r="A403" t="s">
        <v>206</v>
      </c>
      <c r="B403">
        <v>43335.4940480925</v>
      </c>
      <c r="C403">
        <v>-1.4409594377875501</v>
      </c>
      <c r="D403">
        <v>0.23300941036014</v>
      </c>
      <c r="E403">
        <v>-6.1841255061776303</v>
      </c>
      <c r="F403" s="1">
        <v>6.2447671146353503E-10</v>
      </c>
      <c r="G403" s="1">
        <v>1.6304559209514501E-8</v>
      </c>
    </row>
    <row r="404" spans="1:7" x14ac:dyDescent="0.35">
      <c r="A404" t="s">
        <v>541</v>
      </c>
      <c r="B404">
        <v>267.322361647881</v>
      </c>
      <c r="C404">
        <v>-1.4454939629909</v>
      </c>
      <c r="D404">
        <v>0.21307333297754899</v>
      </c>
      <c r="E404">
        <v>-6.7840209884134799</v>
      </c>
      <c r="F404" s="1">
        <v>1.1687633805751E-11</v>
      </c>
      <c r="G404" s="1">
        <v>3.9937237174951E-10</v>
      </c>
    </row>
    <row r="405" spans="1:7" x14ac:dyDescent="0.35">
      <c r="A405" t="s">
        <v>458</v>
      </c>
      <c r="B405">
        <v>2425.9741404183901</v>
      </c>
      <c r="C405">
        <v>-1.4478083772411201</v>
      </c>
      <c r="D405">
        <v>0.349703012896874</v>
      </c>
      <c r="E405">
        <v>-4.1401083886802903</v>
      </c>
      <c r="F405" s="1">
        <v>3.4714175882990098E-5</v>
      </c>
      <c r="G405">
        <v>2.5015122854457898E-4</v>
      </c>
    </row>
    <row r="406" spans="1:7" x14ac:dyDescent="0.35">
      <c r="A406" t="s">
        <v>144</v>
      </c>
      <c r="B406">
        <v>12234.4864797916</v>
      </c>
      <c r="C406">
        <v>-1.4480253303102399</v>
      </c>
      <c r="D406">
        <v>0.50045045674258104</v>
      </c>
      <c r="E406">
        <v>-2.8934439179762101</v>
      </c>
      <c r="F406">
        <v>3.8104233136435099E-3</v>
      </c>
      <c r="G406">
        <v>1.2842858577575699E-2</v>
      </c>
    </row>
    <row r="407" spans="1:7" x14ac:dyDescent="0.35">
      <c r="A407" t="s">
        <v>302</v>
      </c>
      <c r="B407">
        <v>774.87949010745604</v>
      </c>
      <c r="C407">
        <v>-1.44906007391847</v>
      </c>
      <c r="D407">
        <v>0.25261599754026198</v>
      </c>
      <c r="E407">
        <v>-5.7362165818002699</v>
      </c>
      <c r="F407" s="1">
        <v>9.6814844077171796E-9</v>
      </c>
      <c r="G407" s="1">
        <v>1.9614264175744E-7</v>
      </c>
    </row>
    <row r="408" spans="1:7" x14ac:dyDescent="0.35">
      <c r="A408" t="s">
        <v>346</v>
      </c>
      <c r="B408">
        <v>526.74334724491098</v>
      </c>
      <c r="C408">
        <v>-1.4550769163969799</v>
      </c>
      <c r="D408">
        <v>0.24059087227474099</v>
      </c>
      <c r="E408">
        <v>-6.0479306743415098</v>
      </c>
      <c r="F408" s="1">
        <v>1.46718059361825E-9</v>
      </c>
      <c r="G408" s="1">
        <v>3.5436951471268098E-8</v>
      </c>
    </row>
    <row r="409" spans="1:7" x14ac:dyDescent="0.35">
      <c r="A409" t="s">
        <v>355</v>
      </c>
      <c r="B409">
        <v>1077.9164619289299</v>
      </c>
      <c r="C409">
        <v>-1.4592461649428701</v>
      </c>
      <c r="D409">
        <v>0.15769445372785301</v>
      </c>
      <c r="E409">
        <v>-9.2536302352219497</v>
      </c>
      <c r="F409" s="1">
        <v>2.1699473549711501E-20</v>
      </c>
      <c r="G409" s="1">
        <v>2.03672906798874E-18</v>
      </c>
    </row>
    <row r="410" spans="1:7" x14ac:dyDescent="0.35">
      <c r="A410" t="s">
        <v>180</v>
      </c>
      <c r="B410">
        <v>2561.1335804973301</v>
      </c>
      <c r="C410">
        <v>-1.46017287935583</v>
      </c>
      <c r="D410">
        <v>0.13231837766016999</v>
      </c>
      <c r="E410">
        <v>-11.035299141181699</v>
      </c>
      <c r="F410" s="1">
        <v>2.5819088335823301E-28</v>
      </c>
      <c r="G410" s="1">
        <v>4.2544120002251098E-26</v>
      </c>
    </row>
    <row r="411" spans="1:7" x14ac:dyDescent="0.35">
      <c r="A411" t="s">
        <v>500</v>
      </c>
      <c r="B411">
        <v>7135.2757539668401</v>
      </c>
      <c r="C411">
        <v>-1.4635561013740299</v>
      </c>
      <c r="D411">
        <v>0.28506630172509201</v>
      </c>
      <c r="E411">
        <v>-5.1340901836423702</v>
      </c>
      <c r="F411" s="1">
        <v>2.8351213504607101E-7</v>
      </c>
      <c r="G411" s="1">
        <v>3.9294251988161096E-6</v>
      </c>
    </row>
    <row r="412" spans="1:7" x14ac:dyDescent="0.35">
      <c r="A412" t="s">
        <v>51</v>
      </c>
      <c r="B412">
        <v>693.68070677538401</v>
      </c>
      <c r="C412">
        <v>-1.46854588312363</v>
      </c>
      <c r="D412">
        <v>0.130624824375008</v>
      </c>
      <c r="E412">
        <v>-11.2424716369961</v>
      </c>
      <c r="F412" s="1">
        <v>2.5222018238185199E-29</v>
      </c>
      <c r="G412" s="1">
        <v>4.4528872675272097E-27</v>
      </c>
    </row>
    <row r="413" spans="1:7" x14ac:dyDescent="0.35">
      <c r="A413" t="s">
        <v>533</v>
      </c>
      <c r="B413">
        <v>311.65921472197198</v>
      </c>
      <c r="C413">
        <v>-1.4688824089529999</v>
      </c>
      <c r="D413">
        <v>0.27690321173230598</v>
      </c>
      <c r="E413">
        <v>-5.3046781211517002</v>
      </c>
      <c r="F413" s="1">
        <v>1.12871982448449E-7</v>
      </c>
      <c r="G413" s="1">
        <v>1.7807356379898901E-6</v>
      </c>
    </row>
    <row r="414" spans="1:7" x14ac:dyDescent="0.35">
      <c r="A414" t="s">
        <v>329</v>
      </c>
      <c r="B414">
        <v>3285.0938459525801</v>
      </c>
      <c r="C414">
        <v>-1.4713735025031101</v>
      </c>
      <c r="D414">
        <v>0.23659255899033799</v>
      </c>
      <c r="E414">
        <v>-6.2190185049868498</v>
      </c>
      <c r="F414" s="1">
        <v>5.0027431065405599E-10</v>
      </c>
      <c r="G414" s="1">
        <v>1.32958208369169E-8</v>
      </c>
    </row>
    <row r="415" spans="1:7" x14ac:dyDescent="0.35">
      <c r="A415" t="s">
        <v>49</v>
      </c>
      <c r="B415">
        <v>2598.4561863406002</v>
      </c>
      <c r="C415">
        <v>-1.4719390985140599</v>
      </c>
      <c r="D415">
        <v>0.50364219838011604</v>
      </c>
      <c r="E415">
        <v>-2.9225888999140999</v>
      </c>
      <c r="F415">
        <v>3.4713450848211499E-3</v>
      </c>
      <c r="G415">
        <v>1.1905653933371301E-2</v>
      </c>
    </row>
    <row r="416" spans="1:7" x14ac:dyDescent="0.35">
      <c r="A416" t="s">
        <v>276</v>
      </c>
      <c r="B416">
        <v>1242.46245699521</v>
      </c>
      <c r="C416">
        <v>-1.47914834434883</v>
      </c>
      <c r="D416">
        <v>0.50007903870178605</v>
      </c>
      <c r="E416">
        <v>-2.9578291227497302</v>
      </c>
      <c r="F416">
        <v>3.0981381474474998E-3</v>
      </c>
      <c r="G416">
        <v>1.0820864043016101E-2</v>
      </c>
    </row>
    <row r="417" spans="1:7" x14ac:dyDescent="0.35">
      <c r="A417" t="s">
        <v>472</v>
      </c>
      <c r="B417">
        <v>3430.41953090576</v>
      </c>
      <c r="C417">
        <v>-1.4832152932379301</v>
      </c>
      <c r="D417">
        <v>0.117380348168445</v>
      </c>
      <c r="E417">
        <v>-12.6359762633304</v>
      </c>
      <c r="F417" s="1">
        <v>1.33724040152831E-36</v>
      </c>
      <c r="G417" s="1">
        <v>4.7217321796821002E-34</v>
      </c>
    </row>
    <row r="418" spans="1:7" x14ac:dyDescent="0.35">
      <c r="A418" t="s">
        <v>431</v>
      </c>
      <c r="B418">
        <v>473.07977487239901</v>
      </c>
      <c r="C418">
        <v>-1.4847993484603299</v>
      </c>
      <c r="D418">
        <v>0.149075856010458</v>
      </c>
      <c r="E418">
        <v>-9.9600256419534894</v>
      </c>
      <c r="F418" s="1">
        <v>2.2800390145626799E-23</v>
      </c>
      <c r="G418" s="1">
        <v>2.7715556218003699E-21</v>
      </c>
    </row>
    <row r="419" spans="1:7" x14ac:dyDescent="0.35">
      <c r="A419" t="s">
        <v>183</v>
      </c>
      <c r="B419">
        <v>2949.5158701125001</v>
      </c>
      <c r="C419">
        <v>-1.4854377007834401</v>
      </c>
      <c r="D419">
        <v>0.115445573234336</v>
      </c>
      <c r="E419">
        <v>-12.8669957553785</v>
      </c>
      <c r="F419" s="1">
        <v>6.9035461329490697E-38</v>
      </c>
      <c r="G419" s="1">
        <v>2.6941997145167002E-35</v>
      </c>
    </row>
    <row r="420" spans="1:7" x14ac:dyDescent="0.35">
      <c r="A420" t="s">
        <v>391</v>
      </c>
      <c r="B420">
        <v>430.00477426731402</v>
      </c>
      <c r="C420">
        <v>-1.48633879680263</v>
      </c>
      <c r="D420">
        <v>0.29277029670886301</v>
      </c>
      <c r="E420">
        <v>-5.0768087251715901</v>
      </c>
      <c r="F420" s="1">
        <v>3.8382691658295899E-7</v>
      </c>
      <c r="G420" s="1">
        <v>5.0913713532426502E-6</v>
      </c>
    </row>
    <row r="421" spans="1:7" x14ac:dyDescent="0.35">
      <c r="A421" t="s">
        <v>359</v>
      </c>
      <c r="B421">
        <v>34.271184982222501</v>
      </c>
      <c r="C421">
        <v>-1.48917736345709</v>
      </c>
      <c r="D421">
        <v>0.32666027181237201</v>
      </c>
      <c r="E421">
        <v>-4.5587954580300103</v>
      </c>
      <c r="F421" s="1">
        <v>5.14478476352847E-6</v>
      </c>
      <c r="G421" s="1">
        <v>4.9662322125887501E-5</v>
      </c>
    </row>
    <row r="422" spans="1:7" x14ac:dyDescent="0.35">
      <c r="A422" t="s">
        <v>326</v>
      </c>
      <c r="B422">
        <v>1964.5533667223499</v>
      </c>
      <c r="C422">
        <v>-1.4910707959498399</v>
      </c>
      <c r="D422">
        <v>0.108838498942089</v>
      </c>
      <c r="E422">
        <v>-13.699847116995</v>
      </c>
      <c r="F422" s="1">
        <v>1.01738283783584E-42</v>
      </c>
      <c r="G422" s="1">
        <v>5.38849553039484E-40</v>
      </c>
    </row>
    <row r="423" spans="1:7" x14ac:dyDescent="0.35">
      <c r="A423" t="s">
        <v>493</v>
      </c>
      <c r="B423">
        <v>478.49676820105998</v>
      </c>
      <c r="C423">
        <v>-1.4925431294612601</v>
      </c>
      <c r="D423">
        <v>0.25033923133655001</v>
      </c>
      <c r="E423">
        <v>-5.9620824170971396</v>
      </c>
      <c r="F423" s="1">
        <v>2.4904347114701201E-9</v>
      </c>
      <c r="G423" s="1">
        <v>5.7528265998601101E-8</v>
      </c>
    </row>
    <row r="424" spans="1:7" x14ac:dyDescent="0.35">
      <c r="A424" t="s">
        <v>99</v>
      </c>
      <c r="B424">
        <v>1991.6752005644701</v>
      </c>
      <c r="C424">
        <v>-1.49747458335118</v>
      </c>
      <c r="D424">
        <v>0.14177439322934199</v>
      </c>
      <c r="E424">
        <v>-10.5623769514484</v>
      </c>
      <c r="F424" s="1">
        <v>4.4524224290649502E-26</v>
      </c>
      <c r="G424" s="1">
        <v>6.3489831368301097E-24</v>
      </c>
    </row>
    <row r="425" spans="1:7" x14ac:dyDescent="0.35">
      <c r="A425" t="s">
        <v>161</v>
      </c>
      <c r="B425">
        <v>3224.4842197496901</v>
      </c>
      <c r="C425">
        <v>-1.49767332449895</v>
      </c>
      <c r="D425">
        <v>0.52268467641897698</v>
      </c>
      <c r="E425">
        <v>-2.8653476791396102</v>
      </c>
      <c r="F425">
        <v>4.16551617998697E-3</v>
      </c>
      <c r="G425">
        <v>1.3813641536047999E-2</v>
      </c>
    </row>
    <row r="426" spans="1:7" x14ac:dyDescent="0.35">
      <c r="A426" t="s">
        <v>549</v>
      </c>
      <c r="B426">
        <v>8.1649222063897202</v>
      </c>
      <c r="C426">
        <v>-1.49960823273113</v>
      </c>
      <c r="D426">
        <v>0.66064559962574998</v>
      </c>
      <c r="E426">
        <v>-2.2699132993251498</v>
      </c>
      <c r="F426">
        <v>2.3212844031168401E-2</v>
      </c>
      <c r="G426">
        <v>5.5938654043261003E-2</v>
      </c>
    </row>
    <row r="427" spans="1:7" x14ac:dyDescent="0.35">
      <c r="A427" t="s">
        <v>10</v>
      </c>
      <c r="B427">
        <v>8411.1089528705706</v>
      </c>
      <c r="C427">
        <v>-1.50131470999932</v>
      </c>
      <c r="D427">
        <v>0.44205789419892999</v>
      </c>
      <c r="E427">
        <v>-3.3961947738087899</v>
      </c>
      <c r="F427">
        <v>6.8329717982510199E-4</v>
      </c>
      <c r="G427">
        <v>3.03143915633843E-3</v>
      </c>
    </row>
    <row r="428" spans="1:7" x14ac:dyDescent="0.35">
      <c r="A428" t="s">
        <v>281</v>
      </c>
      <c r="B428">
        <v>0.98948739891724602</v>
      </c>
      <c r="C428">
        <v>-1.5086024629482799</v>
      </c>
      <c r="D428">
        <v>1.9614668228677099</v>
      </c>
      <c r="E428">
        <v>-0.76911954123326198</v>
      </c>
      <c r="F428">
        <v>0.44182234860254699</v>
      </c>
      <c r="G428">
        <v>0.56768544704347401</v>
      </c>
    </row>
    <row r="429" spans="1:7" x14ac:dyDescent="0.35">
      <c r="A429" t="s">
        <v>177</v>
      </c>
      <c r="B429">
        <v>245.35164650374699</v>
      </c>
      <c r="C429">
        <v>-1.51461967500227</v>
      </c>
      <c r="D429">
        <v>0.17877863005181999</v>
      </c>
      <c r="E429">
        <v>-8.4720398325193997</v>
      </c>
      <c r="F429" s="1">
        <v>2.41132645470121E-17</v>
      </c>
      <c r="G429" s="1">
        <v>1.64036565702839E-15</v>
      </c>
    </row>
    <row r="430" spans="1:7" x14ac:dyDescent="0.35">
      <c r="A430" t="s">
        <v>73</v>
      </c>
      <c r="B430">
        <v>7424.0754755573898</v>
      </c>
      <c r="C430">
        <v>-1.51651060080831</v>
      </c>
      <c r="D430">
        <v>0.44209874670496002</v>
      </c>
      <c r="E430">
        <v>-3.4302531099921301</v>
      </c>
      <c r="F430">
        <v>6.0301846065102902E-4</v>
      </c>
      <c r="G430">
        <v>2.7367632766300901E-3</v>
      </c>
    </row>
    <row r="431" spans="1:7" x14ac:dyDescent="0.35">
      <c r="A431" t="s">
        <v>285</v>
      </c>
      <c r="B431">
        <v>5125.0071365385602</v>
      </c>
      <c r="C431">
        <v>-1.52298526167791</v>
      </c>
      <c r="D431">
        <v>0.46019465150964201</v>
      </c>
      <c r="E431">
        <v>-3.3094371190144098</v>
      </c>
      <c r="F431">
        <v>9.3483762045626102E-4</v>
      </c>
      <c r="G431">
        <v>3.9701150948930003E-3</v>
      </c>
    </row>
    <row r="432" spans="1:7" x14ac:dyDescent="0.35">
      <c r="A432" t="s">
        <v>372</v>
      </c>
      <c r="B432">
        <v>3211.9161964659302</v>
      </c>
      <c r="C432">
        <v>-1.5258332707280899</v>
      </c>
      <c r="D432">
        <v>0.36215056267215501</v>
      </c>
      <c r="E432">
        <v>-4.2132566617310196</v>
      </c>
      <c r="F432" s="1">
        <v>2.51714751064145E-5</v>
      </c>
      <c r="G432">
        <v>1.9241905970522E-4</v>
      </c>
    </row>
    <row r="433" spans="1:7" x14ac:dyDescent="0.35">
      <c r="A433" t="s">
        <v>39</v>
      </c>
      <c r="B433">
        <v>4377.3267605806604</v>
      </c>
      <c r="C433">
        <v>-1.5303190592290301</v>
      </c>
      <c r="D433">
        <v>0.31703782005282499</v>
      </c>
      <c r="E433">
        <v>-4.8269290363340502</v>
      </c>
      <c r="F433" s="1">
        <v>1.3865449981635499E-6</v>
      </c>
      <c r="G433" s="1">
        <v>1.6044375842036801E-5</v>
      </c>
    </row>
    <row r="434" spans="1:7" x14ac:dyDescent="0.35">
      <c r="A434" t="s">
        <v>604</v>
      </c>
      <c r="B434">
        <v>11.3336467195907</v>
      </c>
      <c r="C434">
        <v>-1.5356204342594</v>
      </c>
      <c r="D434">
        <v>0.69535879716389903</v>
      </c>
      <c r="E434">
        <v>-2.20838571471679</v>
      </c>
      <c r="F434">
        <v>2.7217396757413501E-2</v>
      </c>
      <c r="G434">
        <v>6.3107253582307996E-2</v>
      </c>
    </row>
    <row r="435" spans="1:7" x14ac:dyDescent="0.35">
      <c r="A435" t="s">
        <v>337</v>
      </c>
      <c r="B435">
        <v>44.580223876739304</v>
      </c>
      <c r="C435">
        <v>-1.5407355107526299</v>
      </c>
      <c r="D435">
        <v>0.50588876949641304</v>
      </c>
      <c r="E435">
        <v>-3.04560133304867</v>
      </c>
      <c r="F435">
        <v>2.3221551334676E-3</v>
      </c>
      <c r="G435">
        <v>8.4571612547457101E-3</v>
      </c>
    </row>
    <row r="436" spans="1:7" x14ac:dyDescent="0.35">
      <c r="A436" t="s">
        <v>565</v>
      </c>
      <c r="B436">
        <v>6.7034923420984098</v>
      </c>
      <c r="C436">
        <v>-1.54075431439993</v>
      </c>
      <c r="D436">
        <v>0.77465399776728106</v>
      </c>
      <c r="E436">
        <v>-1.9889580623616601</v>
      </c>
      <c r="F436">
        <v>4.6705832117935699E-2</v>
      </c>
      <c r="G436">
        <v>9.7309284954901196E-2</v>
      </c>
    </row>
    <row r="437" spans="1:7" x14ac:dyDescent="0.35">
      <c r="A437" t="s">
        <v>551</v>
      </c>
      <c r="B437">
        <v>2938.0657295723599</v>
      </c>
      <c r="C437">
        <v>-1.54702340877713</v>
      </c>
      <c r="D437">
        <v>0.56707109279496704</v>
      </c>
      <c r="E437">
        <v>-2.7280942873532799</v>
      </c>
      <c r="F437">
        <v>6.3701397127263002E-3</v>
      </c>
      <c r="G437">
        <v>1.9607549178026401E-2</v>
      </c>
    </row>
    <row r="438" spans="1:7" x14ac:dyDescent="0.35">
      <c r="A438" t="s">
        <v>508</v>
      </c>
      <c r="B438">
        <v>1943.7938010466901</v>
      </c>
      <c r="C438">
        <v>-1.5481464764588699</v>
      </c>
      <c r="D438">
        <v>0.34861683810758498</v>
      </c>
      <c r="E438">
        <v>-4.4408253051193798</v>
      </c>
      <c r="F438" s="1">
        <v>8.9614523685390303E-6</v>
      </c>
      <c r="G438" s="1">
        <v>8.0059240135803495E-5</v>
      </c>
    </row>
    <row r="439" spans="1:7" x14ac:dyDescent="0.35">
      <c r="A439" t="s">
        <v>542</v>
      </c>
      <c r="B439">
        <v>0.44700591995149203</v>
      </c>
      <c r="C439">
        <v>-1.54822223225794</v>
      </c>
      <c r="D439">
        <v>4.0358197737001902</v>
      </c>
      <c r="E439">
        <v>-0.38362026033646901</v>
      </c>
      <c r="F439">
        <v>0.70125992132251702</v>
      </c>
      <c r="G439" t="s">
        <v>6</v>
      </c>
    </row>
    <row r="440" spans="1:7" x14ac:dyDescent="0.35">
      <c r="A440" t="s">
        <v>537</v>
      </c>
      <c r="B440">
        <v>3570.6478933744202</v>
      </c>
      <c r="C440">
        <v>-1.55287161371894</v>
      </c>
      <c r="D440">
        <v>0.216061485378263</v>
      </c>
      <c r="E440">
        <v>-7.1871745720913598</v>
      </c>
      <c r="F440" s="1">
        <v>6.6145815969507996E-13</v>
      </c>
      <c r="G440" s="1">
        <v>2.80269271665087E-11</v>
      </c>
    </row>
    <row r="441" spans="1:7" x14ac:dyDescent="0.35">
      <c r="A441" t="s">
        <v>11</v>
      </c>
      <c r="B441">
        <v>467.65277745506802</v>
      </c>
      <c r="C441">
        <v>-1.5532000034721101</v>
      </c>
      <c r="D441">
        <v>0.179054506063036</v>
      </c>
      <c r="E441">
        <v>-8.6744535930601803</v>
      </c>
      <c r="F441" s="1">
        <v>4.1554085380906803E-18</v>
      </c>
      <c r="G441" s="1">
        <v>3.14411778672881E-16</v>
      </c>
    </row>
    <row r="442" spans="1:7" x14ac:dyDescent="0.35">
      <c r="A442" t="s">
        <v>394</v>
      </c>
      <c r="B442">
        <v>5962.0149731199999</v>
      </c>
      <c r="C442">
        <v>-1.5533334531808201</v>
      </c>
      <c r="D442">
        <v>0.30333192724687602</v>
      </c>
      <c r="E442">
        <v>-5.1209032536709804</v>
      </c>
      <c r="F442" s="1">
        <v>3.0407562833676201E-7</v>
      </c>
      <c r="G442" s="1">
        <v>4.1791569763425202E-6</v>
      </c>
    </row>
    <row r="443" spans="1:7" x14ac:dyDescent="0.35">
      <c r="A443" t="s">
        <v>53</v>
      </c>
      <c r="B443">
        <v>36308.454470636898</v>
      </c>
      <c r="C443">
        <v>-1.5543549592661401</v>
      </c>
      <c r="D443">
        <v>0.55403873186675801</v>
      </c>
      <c r="E443">
        <v>-2.8054987311608302</v>
      </c>
      <c r="F443">
        <v>5.02387791739063E-3</v>
      </c>
      <c r="G443">
        <v>1.6112480431423701E-2</v>
      </c>
    </row>
    <row r="444" spans="1:7" x14ac:dyDescent="0.35">
      <c r="A444" t="s">
        <v>280</v>
      </c>
      <c r="B444">
        <v>1731.34075935293</v>
      </c>
      <c r="C444">
        <v>-1.55579350974139</v>
      </c>
      <c r="D444">
        <v>0.42901599649283501</v>
      </c>
      <c r="E444">
        <v>-3.6264230762019598</v>
      </c>
      <c r="F444">
        <v>2.87374375110427E-4</v>
      </c>
      <c r="G444">
        <v>1.4565146899821E-3</v>
      </c>
    </row>
    <row r="445" spans="1:7" x14ac:dyDescent="0.35">
      <c r="A445" t="s">
        <v>69</v>
      </c>
      <c r="B445">
        <v>1793.8113100262799</v>
      </c>
      <c r="C445">
        <v>-1.5606283017564699</v>
      </c>
      <c r="D445">
        <v>0.38089340919162701</v>
      </c>
      <c r="E445">
        <v>-4.0972835551778202</v>
      </c>
      <c r="F445" s="1">
        <v>4.18026725500291E-5</v>
      </c>
      <c r="G445">
        <v>2.9362960837075102E-4</v>
      </c>
    </row>
    <row r="446" spans="1:7" x14ac:dyDescent="0.35">
      <c r="A446" t="s">
        <v>579</v>
      </c>
      <c r="B446">
        <v>112.44723265950699</v>
      </c>
      <c r="C446">
        <v>-1.5673951409407401</v>
      </c>
      <c r="D446">
        <v>0.293384189397698</v>
      </c>
      <c r="E446">
        <v>-5.34246628681157</v>
      </c>
      <c r="F446" s="1">
        <v>9.1690428174549403E-8</v>
      </c>
      <c r="G446" s="1">
        <v>1.4844640281971301E-6</v>
      </c>
    </row>
    <row r="447" spans="1:7" x14ac:dyDescent="0.35">
      <c r="A447" t="s">
        <v>32</v>
      </c>
      <c r="B447">
        <v>12259.815102295801</v>
      </c>
      <c r="C447">
        <v>-1.5679739818146601</v>
      </c>
      <c r="D447">
        <v>0.33609188527247602</v>
      </c>
      <c r="E447">
        <v>-4.6653134173217996</v>
      </c>
      <c r="F447" s="1">
        <v>3.0814699482801302E-6</v>
      </c>
      <c r="G447" s="1">
        <v>3.23183870813255E-5</v>
      </c>
    </row>
    <row r="448" spans="1:7" x14ac:dyDescent="0.35">
      <c r="A448" t="s">
        <v>155</v>
      </c>
      <c r="B448">
        <v>927.70702553739898</v>
      </c>
      <c r="C448">
        <v>-1.5697747640731801</v>
      </c>
      <c r="D448">
        <v>0.211835180460683</v>
      </c>
      <c r="E448">
        <v>-7.4103591323185896</v>
      </c>
      <c r="F448" s="1">
        <v>1.25957850983031E-13</v>
      </c>
      <c r="G448" s="1">
        <v>5.8373591564948501E-12</v>
      </c>
    </row>
    <row r="449" spans="1:7" x14ac:dyDescent="0.35">
      <c r="A449" t="s">
        <v>108</v>
      </c>
      <c r="B449">
        <v>8.0875736436924797</v>
      </c>
      <c r="C449">
        <v>-1.5732082338061399</v>
      </c>
      <c r="D449">
        <v>0.81178218023899096</v>
      </c>
      <c r="E449">
        <v>-1.9379684256471199</v>
      </c>
      <c r="F449">
        <v>5.26270748117195E-2</v>
      </c>
      <c r="G449">
        <v>0.107147105911285</v>
      </c>
    </row>
    <row r="450" spans="1:7" x14ac:dyDescent="0.35">
      <c r="A450" t="s">
        <v>150</v>
      </c>
      <c r="B450">
        <v>9.7726437328711295</v>
      </c>
      <c r="C450">
        <v>-1.5780613439912199</v>
      </c>
      <c r="D450">
        <v>0.67162665359043505</v>
      </c>
      <c r="E450">
        <v>-2.3496109565561301</v>
      </c>
      <c r="F450">
        <v>1.87930420078758E-2</v>
      </c>
      <c r="G450">
        <v>4.7237425928270897E-2</v>
      </c>
    </row>
    <row r="451" spans="1:7" x14ac:dyDescent="0.35">
      <c r="A451" t="s">
        <v>564</v>
      </c>
      <c r="B451">
        <v>3.2113485256473</v>
      </c>
      <c r="C451">
        <v>-1.58532045842309</v>
      </c>
      <c r="D451">
        <v>1.27918704212225</v>
      </c>
      <c r="E451">
        <v>-1.23931872839561</v>
      </c>
      <c r="F451">
        <v>0.21522748563142899</v>
      </c>
      <c r="G451">
        <v>0.327837264987068</v>
      </c>
    </row>
    <row r="452" spans="1:7" x14ac:dyDescent="0.35">
      <c r="A452" t="s">
        <v>154</v>
      </c>
      <c r="B452">
        <v>1016.34517531225</v>
      </c>
      <c r="C452">
        <v>-1.59137852735485</v>
      </c>
      <c r="D452">
        <v>0.140797584932433</v>
      </c>
      <c r="E452">
        <v>-11.302598181059301</v>
      </c>
      <c r="F452" s="1">
        <v>1.27392235780153E-29</v>
      </c>
      <c r="G452" s="1">
        <v>2.3615335707745898E-27</v>
      </c>
    </row>
    <row r="453" spans="1:7" x14ac:dyDescent="0.35">
      <c r="A453" t="s">
        <v>220</v>
      </c>
      <c r="B453">
        <v>3712.9275752895901</v>
      </c>
      <c r="C453">
        <v>-1.59828629686674</v>
      </c>
      <c r="D453">
        <v>0.29269810871822799</v>
      </c>
      <c r="E453">
        <v>-5.4605282687540901</v>
      </c>
      <c r="F453" s="1">
        <v>4.7471989059702498E-8</v>
      </c>
      <c r="G453" s="1">
        <v>8.2436721048640301E-7</v>
      </c>
    </row>
    <row r="454" spans="1:7" x14ac:dyDescent="0.35">
      <c r="A454" t="s">
        <v>57</v>
      </c>
      <c r="B454">
        <v>8818.9461474498894</v>
      </c>
      <c r="C454">
        <v>-1.6150159448594399</v>
      </c>
      <c r="D454">
        <v>0.25696679003943801</v>
      </c>
      <c r="E454">
        <v>-6.2849208826228802</v>
      </c>
      <c r="F454" s="1">
        <v>3.2802070012467399E-10</v>
      </c>
      <c r="G454" s="1">
        <v>9.0084203386091103E-9</v>
      </c>
    </row>
    <row r="455" spans="1:7" x14ac:dyDescent="0.35">
      <c r="A455" t="s">
        <v>214</v>
      </c>
      <c r="B455">
        <v>1.7161134240323299</v>
      </c>
      <c r="C455">
        <v>-1.61650487592451</v>
      </c>
      <c r="D455">
        <v>1.5145360510039101</v>
      </c>
      <c r="E455">
        <v>-1.06732677300946</v>
      </c>
      <c r="F455">
        <v>0.28582430239672701</v>
      </c>
      <c r="G455">
        <v>0.40531720182033998</v>
      </c>
    </row>
    <row r="456" spans="1:7" x14ac:dyDescent="0.35">
      <c r="A456" t="s">
        <v>580</v>
      </c>
      <c r="B456">
        <v>198.44168457712399</v>
      </c>
      <c r="C456">
        <v>-1.61962483159633</v>
      </c>
      <c r="D456">
        <v>0.20055750911464601</v>
      </c>
      <c r="E456">
        <v>-8.0756130186603894</v>
      </c>
      <c r="F456" s="1">
        <v>6.7138489462644003E-16</v>
      </c>
      <c r="G456" s="1">
        <v>3.85916201058531E-14</v>
      </c>
    </row>
    <row r="457" spans="1:7" x14ac:dyDescent="0.35">
      <c r="A457" t="s">
        <v>398</v>
      </c>
      <c r="B457">
        <v>276.26932153329398</v>
      </c>
      <c r="C457">
        <v>-1.6232681419213599</v>
      </c>
      <c r="D457">
        <v>0.22701640521732699</v>
      </c>
      <c r="E457">
        <v>-7.1504442173127298</v>
      </c>
      <c r="F457" s="1">
        <v>8.6497527541560102E-13</v>
      </c>
      <c r="G457" s="1">
        <v>3.6032537456217303E-11</v>
      </c>
    </row>
    <row r="458" spans="1:7" x14ac:dyDescent="0.35">
      <c r="A458" t="s">
        <v>254</v>
      </c>
      <c r="B458">
        <v>6940.4445503675097</v>
      </c>
      <c r="C458">
        <v>-1.63235670183139</v>
      </c>
      <c r="D458">
        <v>0.420621287156552</v>
      </c>
      <c r="E458">
        <v>-3.8808228486634899</v>
      </c>
      <c r="F458">
        <v>1.04103651083849E-4</v>
      </c>
      <c r="G458">
        <v>6.3637969726854299E-4</v>
      </c>
    </row>
    <row r="459" spans="1:7" x14ac:dyDescent="0.35">
      <c r="A459" t="s">
        <v>34</v>
      </c>
      <c r="B459">
        <v>11369.696793573599</v>
      </c>
      <c r="C459">
        <v>-1.6326150434222599</v>
      </c>
      <c r="D459">
        <v>0.13240607555938599</v>
      </c>
      <c r="E459">
        <v>-12.330363516363001</v>
      </c>
      <c r="F459" s="1">
        <v>6.2165641728554703E-35</v>
      </c>
      <c r="G459" s="1">
        <v>1.7729162823739699E-32</v>
      </c>
    </row>
    <row r="460" spans="1:7" x14ac:dyDescent="0.35">
      <c r="A460" t="s">
        <v>78</v>
      </c>
      <c r="B460">
        <v>29945.224565012599</v>
      </c>
      <c r="C460">
        <v>-1.6414077552443</v>
      </c>
      <c r="D460">
        <v>0.357125630788169</v>
      </c>
      <c r="E460">
        <v>-4.5961634050789097</v>
      </c>
      <c r="F460" s="1">
        <v>4.3034125840309998E-6</v>
      </c>
      <c r="G460" s="1">
        <v>4.3005127103220797E-5</v>
      </c>
    </row>
    <row r="461" spans="1:7" x14ac:dyDescent="0.35">
      <c r="A461" t="s">
        <v>421</v>
      </c>
      <c r="B461">
        <v>195.652486340134</v>
      </c>
      <c r="C461">
        <v>-1.64165474731252</v>
      </c>
      <c r="D461">
        <v>0.196686169604393</v>
      </c>
      <c r="E461">
        <v>-8.3465693119881301</v>
      </c>
      <c r="F461" s="1">
        <v>7.0274407182735405E-17</v>
      </c>
      <c r="G461" s="1">
        <v>4.4921097349998497E-15</v>
      </c>
    </row>
    <row r="462" spans="1:7" x14ac:dyDescent="0.35">
      <c r="A462" t="s">
        <v>318</v>
      </c>
      <c r="B462">
        <v>1274.11847488535</v>
      </c>
      <c r="C462">
        <v>-1.6563013373547999</v>
      </c>
      <c r="D462">
        <v>0.470981034247207</v>
      </c>
      <c r="E462">
        <v>-3.5167049560756798</v>
      </c>
      <c r="F462">
        <v>4.3693917668412503E-4</v>
      </c>
      <c r="G462">
        <v>2.0909806635588599E-3</v>
      </c>
    </row>
    <row r="463" spans="1:7" x14ac:dyDescent="0.35">
      <c r="A463" t="s">
        <v>93</v>
      </c>
      <c r="B463">
        <v>2864.5771552643901</v>
      </c>
      <c r="C463">
        <v>-1.6582812135424201</v>
      </c>
      <c r="D463">
        <v>0.13571620012382901</v>
      </c>
      <c r="E463">
        <v>-12.2187418453316</v>
      </c>
      <c r="F463" s="1">
        <v>2.4687581950785099E-34</v>
      </c>
      <c r="G463" s="1">
        <v>6.7799414875952295E-32</v>
      </c>
    </row>
    <row r="464" spans="1:7" x14ac:dyDescent="0.35">
      <c r="A464" t="s">
        <v>19</v>
      </c>
      <c r="B464">
        <v>1556.0741559821799</v>
      </c>
      <c r="C464">
        <v>-1.6608522979982401</v>
      </c>
      <c r="D464">
        <v>0.51349050169066501</v>
      </c>
      <c r="E464">
        <v>-3.2344362603200798</v>
      </c>
      <c r="F464">
        <v>1.2188312275471199E-3</v>
      </c>
      <c r="G464">
        <v>4.9575609173131497E-3</v>
      </c>
    </row>
    <row r="465" spans="1:7" x14ac:dyDescent="0.35">
      <c r="A465" t="s">
        <v>443</v>
      </c>
      <c r="B465">
        <v>0.24997135043735799</v>
      </c>
      <c r="C465">
        <v>-1.6669114315137099</v>
      </c>
      <c r="D465">
        <v>5.9431725744797097</v>
      </c>
      <c r="E465">
        <v>-0.28047501744632303</v>
      </c>
      <c r="F465">
        <v>0.77911308977455795</v>
      </c>
      <c r="G465" t="s">
        <v>6</v>
      </c>
    </row>
    <row r="466" spans="1:7" x14ac:dyDescent="0.35">
      <c r="A466" t="s">
        <v>577</v>
      </c>
      <c r="B466">
        <v>9.0922995145821801</v>
      </c>
      <c r="C466">
        <v>-1.67808253398117</v>
      </c>
      <c r="D466">
        <v>0.67472257617954601</v>
      </c>
      <c r="E466">
        <v>-2.4870703800707301</v>
      </c>
      <c r="F466">
        <v>1.2879991551008999E-2</v>
      </c>
      <c r="G466">
        <v>3.4792399763472301E-2</v>
      </c>
    </row>
    <row r="467" spans="1:7" x14ac:dyDescent="0.35">
      <c r="A467" t="s">
        <v>381</v>
      </c>
      <c r="B467">
        <v>1347.7381529510701</v>
      </c>
      <c r="C467">
        <v>-1.6818368816215501</v>
      </c>
      <c r="D467">
        <v>0.32131588219225299</v>
      </c>
      <c r="E467">
        <v>-5.2342164668201896</v>
      </c>
      <c r="F467" s="1">
        <v>1.6568618886265799E-7</v>
      </c>
      <c r="G467" s="1">
        <v>2.45944496407426E-6</v>
      </c>
    </row>
    <row r="468" spans="1:7" x14ac:dyDescent="0.35">
      <c r="A468" t="s">
        <v>198</v>
      </c>
      <c r="B468">
        <v>2.9192537657074999</v>
      </c>
      <c r="C468">
        <v>-1.6843979685729999</v>
      </c>
      <c r="D468">
        <v>1.2571768765965901</v>
      </c>
      <c r="E468">
        <v>-1.3398257635258</v>
      </c>
      <c r="F468">
        <v>0.18030199758127499</v>
      </c>
      <c r="G468">
        <v>0.28652792800367599</v>
      </c>
    </row>
    <row r="469" spans="1:7" x14ac:dyDescent="0.35">
      <c r="A469" t="s">
        <v>424</v>
      </c>
      <c r="B469">
        <v>3599.1387683345001</v>
      </c>
      <c r="C469">
        <v>-1.6974664907051</v>
      </c>
      <c r="D469">
        <v>0.32259893102860299</v>
      </c>
      <c r="E469">
        <v>-5.2618478470860097</v>
      </c>
      <c r="F469" s="1">
        <v>1.4261476666019099E-7</v>
      </c>
      <c r="G469" s="1">
        <v>2.1714342808733298E-6</v>
      </c>
    </row>
    <row r="470" spans="1:7" x14ac:dyDescent="0.35">
      <c r="A470" t="s">
        <v>333</v>
      </c>
      <c r="B470">
        <v>117.748896454083</v>
      </c>
      <c r="C470">
        <v>-1.71499927222696</v>
      </c>
      <c r="D470">
        <v>0.49847330303055798</v>
      </c>
      <c r="E470">
        <v>-3.44050375777462</v>
      </c>
      <c r="F470">
        <v>5.8063237414827603E-4</v>
      </c>
      <c r="G470">
        <v>2.6540139373983202E-3</v>
      </c>
    </row>
    <row r="471" spans="1:7" x14ac:dyDescent="0.35">
      <c r="A471" t="s">
        <v>315</v>
      </c>
      <c r="B471">
        <v>1853.3453406344599</v>
      </c>
      <c r="C471">
        <v>-1.7216213056069101</v>
      </c>
      <c r="D471">
        <v>0.283245089179399</v>
      </c>
      <c r="E471">
        <v>-6.0782035465987603</v>
      </c>
      <c r="F471" s="1">
        <v>1.2153642070529099E-9</v>
      </c>
      <c r="G471" s="1">
        <v>2.9742328697350901E-8</v>
      </c>
    </row>
    <row r="472" spans="1:7" x14ac:dyDescent="0.35">
      <c r="A472" t="s">
        <v>588</v>
      </c>
      <c r="B472">
        <v>239.82271732261501</v>
      </c>
      <c r="C472">
        <v>-1.7307117621516599</v>
      </c>
      <c r="D472">
        <v>0.22125183754200101</v>
      </c>
      <c r="E472">
        <v>-7.8223610767666996</v>
      </c>
      <c r="F472" s="1">
        <v>5.1841653032399599E-15</v>
      </c>
      <c r="G472" s="1">
        <v>2.7855496901104601E-13</v>
      </c>
    </row>
    <row r="473" spans="1:7" x14ac:dyDescent="0.35">
      <c r="A473" t="s">
        <v>489</v>
      </c>
      <c r="B473">
        <v>5670.7725737024402</v>
      </c>
      <c r="C473">
        <v>-1.7311550854895099</v>
      </c>
      <c r="D473">
        <v>0.29221498779833899</v>
      </c>
      <c r="E473">
        <v>-5.9242515195154999</v>
      </c>
      <c r="F473" s="1">
        <v>3.13722978674154E-9</v>
      </c>
      <c r="G473" s="1">
        <v>7.1139323757457194E-8</v>
      </c>
    </row>
    <row r="474" spans="1:7" x14ac:dyDescent="0.35">
      <c r="A474" t="s">
        <v>84</v>
      </c>
      <c r="B474">
        <v>5526.6618260098503</v>
      </c>
      <c r="C474">
        <v>-1.7360732247755299</v>
      </c>
      <c r="D474">
        <v>0.156549012291508</v>
      </c>
      <c r="E474">
        <v>-11.089646618420099</v>
      </c>
      <c r="F474" s="1">
        <v>1.4084304033567199E-28</v>
      </c>
      <c r="G474" s="1">
        <v>2.3735253274750201E-26</v>
      </c>
    </row>
    <row r="475" spans="1:7" x14ac:dyDescent="0.35">
      <c r="A475" t="s">
        <v>393</v>
      </c>
      <c r="B475">
        <v>1661.0352687521899</v>
      </c>
      <c r="C475">
        <v>-1.7372708051400001</v>
      </c>
      <c r="D475">
        <v>0.194519082049427</v>
      </c>
      <c r="E475">
        <v>-8.9311073589097099</v>
      </c>
      <c r="F475" s="1">
        <v>4.2176555042659998E-19</v>
      </c>
      <c r="G475" s="1">
        <v>3.5139230970935197E-17</v>
      </c>
    </row>
    <row r="476" spans="1:7" x14ac:dyDescent="0.35">
      <c r="A476" t="s">
        <v>497</v>
      </c>
      <c r="B476">
        <v>6273.4935151545096</v>
      </c>
      <c r="C476">
        <v>-1.7426140796373599</v>
      </c>
      <c r="D476">
        <v>0.22930175594242999</v>
      </c>
      <c r="E476">
        <v>-7.5996543178451299</v>
      </c>
      <c r="F476" s="1">
        <v>2.9692281874727497E-14</v>
      </c>
      <c r="G476" s="1">
        <v>1.47763939665171E-12</v>
      </c>
    </row>
    <row r="477" spans="1:7" x14ac:dyDescent="0.35">
      <c r="A477" t="s">
        <v>323</v>
      </c>
      <c r="B477">
        <v>8226.6414865198403</v>
      </c>
      <c r="C477">
        <v>-1.7469545710082199</v>
      </c>
      <c r="D477">
        <v>0.36613440256177698</v>
      </c>
      <c r="E477">
        <v>-4.7713477859089197</v>
      </c>
      <c r="F477" s="1">
        <v>1.82997246827866E-6</v>
      </c>
      <c r="G477" s="1">
        <v>2.0590661384349402E-5</v>
      </c>
    </row>
    <row r="478" spans="1:7" x14ac:dyDescent="0.35">
      <c r="A478" t="s">
        <v>504</v>
      </c>
      <c r="B478">
        <v>5.7974263221782296</v>
      </c>
      <c r="C478">
        <v>-1.7561506627855501</v>
      </c>
      <c r="D478">
        <v>0.79146762978714802</v>
      </c>
      <c r="E478">
        <v>-2.21885342709193</v>
      </c>
      <c r="F478">
        <v>2.64966978559616E-2</v>
      </c>
      <c r="G478">
        <v>6.1998426822958502E-2</v>
      </c>
    </row>
    <row r="479" spans="1:7" x14ac:dyDescent="0.35">
      <c r="A479" t="s">
        <v>123</v>
      </c>
      <c r="B479">
        <v>1354.7917237378899</v>
      </c>
      <c r="C479">
        <v>-1.75618307269893</v>
      </c>
      <c r="D479">
        <v>0.349739555025399</v>
      </c>
      <c r="E479">
        <v>-5.0214024906945198</v>
      </c>
      <c r="F479" s="1">
        <v>5.1295542894503095E-7</v>
      </c>
      <c r="G479" s="1">
        <v>6.5923374677094198E-6</v>
      </c>
    </row>
    <row r="480" spans="1:7" x14ac:dyDescent="0.35">
      <c r="A480" t="s">
        <v>294</v>
      </c>
      <c r="B480">
        <v>522.31713589122705</v>
      </c>
      <c r="C480">
        <v>-1.76650367424805</v>
      </c>
      <c r="D480">
        <v>0.60029292464036699</v>
      </c>
      <c r="E480">
        <v>-2.9427361238787899</v>
      </c>
      <c r="F480">
        <v>3.25325585867623E-3</v>
      </c>
      <c r="G480">
        <v>1.1261854431411899E-2</v>
      </c>
    </row>
    <row r="481" spans="1:7" x14ac:dyDescent="0.35">
      <c r="A481" t="s">
        <v>594</v>
      </c>
      <c r="B481">
        <v>6.8820495084386204</v>
      </c>
      <c r="C481">
        <v>-1.77658427260702</v>
      </c>
      <c r="D481">
        <v>0.87017491060228802</v>
      </c>
      <c r="E481">
        <v>-2.0416404230470899</v>
      </c>
      <c r="F481">
        <v>4.1187212460509902E-2</v>
      </c>
      <c r="G481">
        <v>8.7810000113479295E-2</v>
      </c>
    </row>
    <row r="482" spans="1:7" x14ac:dyDescent="0.35">
      <c r="A482" t="s">
        <v>100</v>
      </c>
      <c r="B482">
        <v>313.60088697048201</v>
      </c>
      <c r="C482">
        <v>-1.7877927675708301</v>
      </c>
      <c r="D482">
        <v>0.17882845536757999</v>
      </c>
      <c r="E482">
        <v>-9.9972499560880195</v>
      </c>
      <c r="F482" s="1">
        <v>1.5668788124507499E-23</v>
      </c>
      <c r="G482" s="1">
        <v>1.9692214227665002E-21</v>
      </c>
    </row>
    <row r="483" spans="1:7" x14ac:dyDescent="0.35">
      <c r="A483" t="s">
        <v>131</v>
      </c>
      <c r="B483">
        <v>383.71627458154597</v>
      </c>
      <c r="C483">
        <v>-1.8014700678242199</v>
      </c>
      <c r="D483">
        <v>0.33738926032042998</v>
      </c>
      <c r="E483">
        <v>-5.3394410542686002</v>
      </c>
      <c r="F483" s="1">
        <v>9.3233576364068006E-8</v>
      </c>
      <c r="G483" s="1">
        <v>1.5061589732888101E-6</v>
      </c>
    </row>
    <row r="484" spans="1:7" x14ac:dyDescent="0.35">
      <c r="A484" t="s">
        <v>116</v>
      </c>
      <c r="B484">
        <v>14537.250057707501</v>
      </c>
      <c r="C484">
        <v>-1.8018729124746999</v>
      </c>
      <c r="D484">
        <v>0.28110250661803499</v>
      </c>
      <c r="E484">
        <v>-6.41002079331545</v>
      </c>
      <c r="F484" s="1">
        <v>1.4549979071120701E-10</v>
      </c>
      <c r="G484" s="1">
        <v>4.1495421081676901E-9</v>
      </c>
    </row>
    <row r="485" spans="1:7" x14ac:dyDescent="0.35">
      <c r="A485" t="s">
        <v>569</v>
      </c>
      <c r="B485">
        <v>1745.01118854625</v>
      </c>
      <c r="C485">
        <v>-1.8078932039429401</v>
      </c>
      <c r="D485">
        <v>0.43895418930501701</v>
      </c>
      <c r="E485">
        <v>-4.1186375434879103</v>
      </c>
      <c r="F485" s="1">
        <v>3.8111906202887803E-5</v>
      </c>
      <c r="G485">
        <v>2.70948978422256E-4</v>
      </c>
    </row>
    <row r="486" spans="1:7" x14ac:dyDescent="0.35">
      <c r="A486" t="s">
        <v>376</v>
      </c>
      <c r="B486">
        <v>498.12181718717198</v>
      </c>
      <c r="C486">
        <v>-1.8080214437944999</v>
      </c>
      <c r="D486">
        <v>0.20910644720014199</v>
      </c>
      <c r="E486">
        <v>-8.6464165404904101</v>
      </c>
      <c r="F486" s="1">
        <v>5.3141874390823302E-18</v>
      </c>
      <c r="G486" s="1">
        <v>3.94046998607955E-16</v>
      </c>
    </row>
    <row r="487" spans="1:7" x14ac:dyDescent="0.35">
      <c r="A487" t="s">
        <v>378</v>
      </c>
      <c r="B487">
        <v>5672.0176202535904</v>
      </c>
      <c r="C487">
        <v>-1.8099291859282201</v>
      </c>
      <c r="D487">
        <v>0.25839952179888698</v>
      </c>
      <c r="E487">
        <v>-7.0043828770584504</v>
      </c>
      <c r="F487" s="1">
        <v>2.48076848035163E-12</v>
      </c>
      <c r="G487" s="1">
        <v>9.5310353791748003E-11</v>
      </c>
    </row>
    <row r="488" spans="1:7" x14ac:dyDescent="0.35">
      <c r="A488" t="s">
        <v>395</v>
      </c>
      <c r="B488">
        <v>69.398732119859602</v>
      </c>
      <c r="C488">
        <v>-1.81704961989928</v>
      </c>
      <c r="D488">
        <v>0.40056911658777999</v>
      </c>
      <c r="E488">
        <v>-4.5361700257316198</v>
      </c>
      <c r="F488" s="1">
        <v>5.7285003586427999E-6</v>
      </c>
      <c r="G488" s="1">
        <v>5.4457474563251703E-5</v>
      </c>
    </row>
    <row r="489" spans="1:7" x14ac:dyDescent="0.35">
      <c r="A489" t="s">
        <v>403</v>
      </c>
      <c r="B489">
        <v>1932.5112386297201</v>
      </c>
      <c r="C489">
        <v>-1.84134269249372</v>
      </c>
      <c r="D489">
        <v>0.34675190942599599</v>
      </c>
      <c r="E489">
        <v>-5.3102597056836096</v>
      </c>
      <c r="F489" s="1">
        <v>1.09469129977413E-7</v>
      </c>
      <c r="G489" s="1">
        <v>1.7381447511402999E-6</v>
      </c>
    </row>
    <row r="490" spans="1:7" x14ac:dyDescent="0.35">
      <c r="A490" t="s">
        <v>9</v>
      </c>
      <c r="B490">
        <v>34909.725957559</v>
      </c>
      <c r="C490">
        <v>-1.8437109811910399</v>
      </c>
      <c r="D490">
        <v>0.57423381372814997</v>
      </c>
      <c r="E490">
        <v>-3.2107321740963801</v>
      </c>
      <c r="F490">
        <v>1.32397267482602E-3</v>
      </c>
      <c r="G490">
        <v>5.3008949156776201E-3</v>
      </c>
    </row>
    <row r="491" spans="1:7" x14ac:dyDescent="0.35">
      <c r="A491" t="s">
        <v>156</v>
      </c>
      <c r="B491">
        <v>137.19898018769399</v>
      </c>
      <c r="C491">
        <v>-1.8540326995152601</v>
      </c>
      <c r="D491">
        <v>0.195635002468036</v>
      </c>
      <c r="E491">
        <v>-9.4769988812108696</v>
      </c>
      <c r="F491" s="1">
        <v>2.6170139684924502E-21</v>
      </c>
      <c r="G491" s="1">
        <v>2.81234182266254E-19</v>
      </c>
    </row>
    <row r="492" spans="1:7" x14ac:dyDescent="0.35">
      <c r="A492" t="s">
        <v>448</v>
      </c>
      <c r="B492">
        <v>0.16599510022151001</v>
      </c>
      <c r="C492">
        <v>-1.85889417250315</v>
      </c>
      <c r="D492">
        <v>5.9808926760018801</v>
      </c>
      <c r="E492">
        <v>-0.31080547222689697</v>
      </c>
      <c r="F492">
        <v>0.75594850935090296</v>
      </c>
      <c r="G492" t="s">
        <v>6</v>
      </c>
    </row>
    <row r="493" spans="1:7" x14ac:dyDescent="0.35">
      <c r="A493" t="s">
        <v>67</v>
      </c>
      <c r="B493">
        <v>0.23081988011891999</v>
      </c>
      <c r="C493">
        <v>-1.85892054913171</v>
      </c>
      <c r="D493">
        <v>5.9808910135865903</v>
      </c>
      <c r="E493">
        <v>-0.31080996876700501</v>
      </c>
      <c r="F493">
        <v>0.75594509080199901</v>
      </c>
      <c r="G493" t="s">
        <v>6</v>
      </c>
    </row>
    <row r="494" spans="1:7" x14ac:dyDescent="0.35">
      <c r="A494" t="s">
        <v>536</v>
      </c>
      <c r="B494">
        <v>3632.7427805903899</v>
      </c>
      <c r="C494">
        <v>-1.86107719880956</v>
      </c>
      <c r="D494">
        <v>0.37849282285096097</v>
      </c>
      <c r="E494">
        <v>-4.9170739481694001</v>
      </c>
      <c r="F494" s="1">
        <v>8.7847374112337805E-7</v>
      </c>
      <c r="G494" s="1">
        <v>1.0643599330767701E-5</v>
      </c>
    </row>
    <row r="495" spans="1:7" x14ac:dyDescent="0.35">
      <c r="A495" t="s">
        <v>347</v>
      </c>
      <c r="B495">
        <v>14795.6778408233</v>
      </c>
      <c r="C495">
        <v>-1.8653525356915801</v>
      </c>
      <c r="D495">
        <v>0.183119732063275</v>
      </c>
      <c r="E495">
        <v>-10.1865184853319</v>
      </c>
      <c r="F495" s="1">
        <v>2.2777566328407598E-24</v>
      </c>
      <c r="G495" s="1">
        <v>2.9630816548270601E-22</v>
      </c>
    </row>
    <row r="496" spans="1:7" x14ac:dyDescent="0.35">
      <c r="A496" t="s">
        <v>603</v>
      </c>
      <c r="B496">
        <v>0.426335879580437</v>
      </c>
      <c r="C496">
        <v>-1.8656441875923999</v>
      </c>
      <c r="D496">
        <v>4.9394874275860898</v>
      </c>
      <c r="E496">
        <v>-0.37769995671476603</v>
      </c>
      <c r="F496">
        <v>0.70565349996037796</v>
      </c>
      <c r="G496" t="s">
        <v>6</v>
      </c>
    </row>
    <row r="497" spans="1:7" x14ac:dyDescent="0.35">
      <c r="A497" t="s">
        <v>339</v>
      </c>
      <c r="B497">
        <v>0.47283965456140098</v>
      </c>
      <c r="C497">
        <v>-1.8667729336051</v>
      </c>
      <c r="D497">
        <v>3.5384820785833302</v>
      </c>
      <c r="E497">
        <v>-0.52756320143706503</v>
      </c>
      <c r="F497">
        <v>0.59780253940575101</v>
      </c>
      <c r="G497" t="s">
        <v>6</v>
      </c>
    </row>
    <row r="498" spans="1:7" x14ac:dyDescent="0.35">
      <c r="A498" t="s">
        <v>133</v>
      </c>
      <c r="B498">
        <v>4031.2093182067401</v>
      </c>
      <c r="C498">
        <v>-1.87065736377162</v>
      </c>
      <c r="D498">
        <v>0.31731207302979098</v>
      </c>
      <c r="E498">
        <v>-5.89532363489994</v>
      </c>
      <c r="F498" s="1">
        <v>3.73947726246736E-9</v>
      </c>
      <c r="G498" s="1">
        <v>8.3267939643229599E-8</v>
      </c>
    </row>
    <row r="499" spans="1:7" x14ac:dyDescent="0.35">
      <c r="A499" t="s">
        <v>572</v>
      </c>
      <c r="B499">
        <v>0.41550073271974702</v>
      </c>
      <c r="C499">
        <v>-1.8733168983129</v>
      </c>
      <c r="D499">
        <v>3.82738962081639</v>
      </c>
      <c r="E499">
        <v>-0.48945027392150298</v>
      </c>
      <c r="F499">
        <v>0.62452295098541799</v>
      </c>
      <c r="G499" t="s">
        <v>6</v>
      </c>
    </row>
    <row r="500" spans="1:7" x14ac:dyDescent="0.35">
      <c r="A500" t="s">
        <v>304</v>
      </c>
      <c r="B500">
        <v>4741.0284460456696</v>
      </c>
      <c r="C500">
        <v>-1.8749019178508199</v>
      </c>
      <c r="D500">
        <v>0.47538096380668798</v>
      </c>
      <c r="E500">
        <v>-3.9439987306964199</v>
      </c>
      <c r="F500" s="1">
        <v>8.0134082064517605E-5</v>
      </c>
      <c r="G500">
        <v>5.1003795580119998E-4</v>
      </c>
    </row>
    <row r="501" spans="1:7" x14ac:dyDescent="0.35">
      <c r="A501" t="s">
        <v>66</v>
      </c>
      <c r="B501">
        <v>9676.6332870109909</v>
      </c>
      <c r="C501">
        <v>-1.8757163688945699</v>
      </c>
      <c r="D501">
        <v>0.59097949461807497</v>
      </c>
      <c r="E501">
        <v>-3.1739110848622101</v>
      </c>
      <c r="F501">
        <v>1.50399756278483E-3</v>
      </c>
      <c r="G501">
        <v>5.9099851235026504E-3</v>
      </c>
    </row>
    <row r="502" spans="1:7" x14ac:dyDescent="0.35">
      <c r="A502" t="s">
        <v>300</v>
      </c>
      <c r="B502">
        <v>967.47260637189402</v>
      </c>
      <c r="C502">
        <v>-1.8770641824204899</v>
      </c>
      <c r="D502">
        <v>0.23313200251128999</v>
      </c>
      <c r="E502">
        <v>-8.0515079963317895</v>
      </c>
      <c r="F502" s="1">
        <v>8.1780071857159602E-16</v>
      </c>
      <c r="G502" s="1">
        <v>4.6646094832372199E-14</v>
      </c>
    </row>
    <row r="503" spans="1:7" x14ac:dyDescent="0.35">
      <c r="A503" t="s">
        <v>495</v>
      </c>
      <c r="B503">
        <v>0.76691471766276398</v>
      </c>
      <c r="C503">
        <v>-1.8835322033717801</v>
      </c>
      <c r="D503">
        <v>2.4268699194992598</v>
      </c>
      <c r="E503">
        <v>-0.77611584709921999</v>
      </c>
      <c r="F503">
        <v>0.437680587638825</v>
      </c>
      <c r="G503" t="s">
        <v>6</v>
      </c>
    </row>
    <row r="504" spans="1:7" x14ac:dyDescent="0.35">
      <c r="A504" t="s">
        <v>592</v>
      </c>
      <c r="B504">
        <v>1.8281618247804401</v>
      </c>
      <c r="C504">
        <v>-1.8862179785792701</v>
      </c>
      <c r="D504">
        <v>1.36539745060966</v>
      </c>
      <c r="E504">
        <v>-1.38144243475557</v>
      </c>
      <c r="F504">
        <v>0.16714296599634601</v>
      </c>
      <c r="G504">
        <v>0.27030181326361402</v>
      </c>
    </row>
    <row r="505" spans="1:7" x14ac:dyDescent="0.35">
      <c r="A505" t="s">
        <v>193</v>
      </c>
      <c r="B505">
        <v>466.572009052314</v>
      </c>
      <c r="C505">
        <v>-1.8906033735777501</v>
      </c>
      <c r="D505">
        <v>0.17794010163128199</v>
      </c>
      <c r="E505">
        <v>-10.6249426421896</v>
      </c>
      <c r="F505" s="1">
        <v>2.28152378684759E-26</v>
      </c>
      <c r="G505" s="1">
        <v>3.31715664303429E-24</v>
      </c>
    </row>
    <row r="506" spans="1:7" x14ac:dyDescent="0.35">
      <c r="A506" t="s">
        <v>404</v>
      </c>
      <c r="B506">
        <v>2.0947160537101799</v>
      </c>
      <c r="C506">
        <v>-1.8917486901170399</v>
      </c>
      <c r="D506">
        <v>1.38215746804692</v>
      </c>
      <c r="E506">
        <v>-1.3686925938982999</v>
      </c>
      <c r="F506">
        <v>0.17109538633899901</v>
      </c>
      <c r="G506">
        <v>0.27496148454782698</v>
      </c>
    </row>
    <row r="507" spans="1:7" x14ac:dyDescent="0.35">
      <c r="A507" t="s">
        <v>279</v>
      </c>
      <c r="B507">
        <v>10469.928202023801</v>
      </c>
      <c r="C507">
        <v>-1.89271183605385</v>
      </c>
      <c r="D507">
        <v>0.51715975229266997</v>
      </c>
      <c r="E507">
        <v>-3.65982044747894</v>
      </c>
      <c r="F507">
        <v>2.5239203786931802E-4</v>
      </c>
      <c r="G507">
        <v>1.3089688319428501E-3</v>
      </c>
    </row>
    <row r="508" spans="1:7" x14ac:dyDescent="0.35">
      <c r="A508" t="s">
        <v>203</v>
      </c>
      <c r="B508">
        <v>1964.54665129555</v>
      </c>
      <c r="C508">
        <v>-1.9024436202883099</v>
      </c>
      <c r="D508">
        <v>0.120345230840396</v>
      </c>
      <c r="E508">
        <v>-15.8082177997677</v>
      </c>
      <c r="F508" s="1">
        <v>2.7308327323366099E-56</v>
      </c>
      <c r="G508" s="1">
        <v>2.8927321014680001E-53</v>
      </c>
    </row>
    <row r="509" spans="1:7" x14ac:dyDescent="0.35">
      <c r="A509" t="s">
        <v>210</v>
      </c>
      <c r="B509">
        <v>513.05735919395397</v>
      </c>
      <c r="C509">
        <v>-1.9026661542385299</v>
      </c>
      <c r="D509">
        <v>0.15999738255856899</v>
      </c>
      <c r="E509">
        <v>-11.8918580030022</v>
      </c>
      <c r="F509" s="1">
        <v>1.30471393630552E-32</v>
      </c>
      <c r="G509" s="1">
        <v>2.9316526780925401E-30</v>
      </c>
    </row>
    <row r="510" spans="1:7" x14ac:dyDescent="0.35">
      <c r="A510" t="s">
        <v>22</v>
      </c>
      <c r="B510">
        <v>12249.2535744612</v>
      </c>
      <c r="C510">
        <v>-1.9264429314029801</v>
      </c>
      <c r="D510">
        <v>0.14676008446206801</v>
      </c>
      <c r="E510">
        <v>-13.126477396521899</v>
      </c>
      <c r="F510" s="1">
        <v>2.32209477054748E-39</v>
      </c>
      <c r="G510" s="1">
        <v>1.0128431013888001E-36</v>
      </c>
    </row>
    <row r="511" spans="1:7" x14ac:dyDescent="0.35">
      <c r="A511" t="s">
        <v>438</v>
      </c>
      <c r="B511">
        <v>2546.5676680495599</v>
      </c>
      <c r="C511">
        <v>-1.9268945405148501</v>
      </c>
      <c r="D511">
        <v>0.30163504357196702</v>
      </c>
      <c r="E511">
        <v>-6.3881653726189498</v>
      </c>
      <c r="F511" s="1">
        <v>1.67887726791266E-10</v>
      </c>
      <c r="G511" s="1">
        <v>4.7514789853329796E-9</v>
      </c>
    </row>
    <row r="512" spans="1:7" x14ac:dyDescent="0.35">
      <c r="A512" t="s">
        <v>74</v>
      </c>
      <c r="B512">
        <v>48948.699866209798</v>
      </c>
      <c r="C512">
        <v>-1.9299773257478401</v>
      </c>
      <c r="D512">
        <v>0.35987690879708001</v>
      </c>
      <c r="E512">
        <v>-5.3628818036671602</v>
      </c>
      <c r="F512" s="1">
        <v>8.1904603529789694E-8</v>
      </c>
      <c r="G512" s="1">
        <v>1.3586636133632899E-6</v>
      </c>
    </row>
    <row r="513" spans="1:7" x14ac:dyDescent="0.35">
      <c r="A513" t="s">
        <v>103</v>
      </c>
      <c r="B513">
        <v>2385.6918379594699</v>
      </c>
      <c r="C513">
        <v>-1.9439852071337</v>
      </c>
      <c r="D513">
        <v>0.29446107812736499</v>
      </c>
      <c r="E513">
        <v>-6.6018409614490903</v>
      </c>
      <c r="F513" s="1">
        <v>4.0608302836891498E-11</v>
      </c>
      <c r="G513" s="1">
        <v>1.2867972886134601E-9</v>
      </c>
    </row>
    <row r="514" spans="1:7" x14ac:dyDescent="0.35">
      <c r="A514" t="s">
        <v>455</v>
      </c>
      <c r="B514">
        <v>0.74827113451252703</v>
      </c>
      <c r="C514">
        <v>-1.94884559721701</v>
      </c>
      <c r="D514">
        <v>2.0943798588456901</v>
      </c>
      <c r="E514">
        <v>-0.930512002866142</v>
      </c>
      <c r="F514">
        <v>0.35210605244245802</v>
      </c>
      <c r="G514" t="s">
        <v>6</v>
      </c>
    </row>
    <row r="515" spans="1:7" x14ac:dyDescent="0.35">
      <c r="A515" t="s">
        <v>62</v>
      </c>
      <c r="B515">
        <v>0.86115145111682401</v>
      </c>
      <c r="C515">
        <v>-1.94910903008951</v>
      </c>
      <c r="D515">
        <v>2.3004333525751202</v>
      </c>
      <c r="E515">
        <v>-0.84727906935780795</v>
      </c>
      <c r="F515">
        <v>0.39683959025775201</v>
      </c>
      <c r="G515" t="s">
        <v>6</v>
      </c>
    </row>
    <row r="516" spans="1:7" x14ac:dyDescent="0.35">
      <c r="A516" t="s">
        <v>247</v>
      </c>
      <c r="B516">
        <v>91.709911043000204</v>
      </c>
      <c r="C516">
        <v>-1.9508533905915399</v>
      </c>
      <c r="D516">
        <v>0.46652487523729502</v>
      </c>
      <c r="E516">
        <v>-4.1816706764012403</v>
      </c>
      <c r="F516" s="1">
        <v>2.89374905252217E-5</v>
      </c>
      <c r="G516">
        <v>2.16520173808798E-4</v>
      </c>
    </row>
    <row r="517" spans="1:7" x14ac:dyDescent="0.35">
      <c r="A517" t="s">
        <v>244</v>
      </c>
      <c r="B517">
        <v>13769.6395314784</v>
      </c>
      <c r="C517">
        <v>-1.9549183765459199</v>
      </c>
      <c r="D517">
        <v>0.44747605920774502</v>
      </c>
      <c r="E517">
        <v>-4.3687664095529302</v>
      </c>
      <c r="F517" s="1">
        <v>1.24950326266353E-5</v>
      </c>
      <c r="G517">
        <v>1.06007628062358E-4</v>
      </c>
    </row>
    <row r="518" spans="1:7" x14ac:dyDescent="0.35">
      <c r="A518" t="s">
        <v>413</v>
      </c>
      <c r="B518">
        <v>0.202531001234382</v>
      </c>
      <c r="C518">
        <v>-1.9550585425587901</v>
      </c>
      <c r="D518">
        <v>5.9750265745537696</v>
      </c>
      <c r="E518">
        <v>-0.32720499535264402</v>
      </c>
      <c r="F518">
        <v>0.74351284292132702</v>
      </c>
      <c r="G518" t="s">
        <v>6</v>
      </c>
    </row>
    <row r="519" spans="1:7" x14ac:dyDescent="0.35">
      <c r="A519" t="s">
        <v>309</v>
      </c>
      <c r="B519">
        <v>16864.261892369501</v>
      </c>
      <c r="C519">
        <v>-1.9721645240651799</v>
      </c>
      <c r="D519">
        <v>0.46439505294780797</v>
      </c>
      <c r="E519">
        <v>-4.2467388736090301</v>
      </c>
      <c r="F519" s="1">
        <v>2.16904508129527E-5</v>
      </c>
      <c r="G519">
        <v>1.7001553147784801E-4</v>
      </c>
    </row>
    <row r="520" spans="1:7" x14ac:dyDescent="0.35">
      <c r="A520" t="s">
        <v>163</v>
      </c>
      <c r="B520">
        <v>6.4677214694643999</v>
      </c>
      <c r="C520">
        <v>-1.9802473703578301</v>
      </c>
      <c r="D520">
        <v>0.87785471332893905</v>
      </c>
      <c r="E520">
        <v>-2.2557803020143101</v>
      </c>
      <c r="F520">
        <v>2.40843935600553E-2</v>
      </c>
      <c r="G520">
        <v>5.7571172871634498E-2</v>
      </c>
    </row>
    <row r="521" spans="1:7" x14ac:dyDescent="0.35">
      <c r="A521" t="s">
        <v>449</v>
      </c>
      <c r="B521">
        <v>48370.589836305197</v>
      </c>
      <c r="C521">
        <v>-1.9803874052113</v>
      </c>
      <c r="D521">
        <v>0.41582980310162798</v>
      </c>
      <c r="E521">
        <v>-4.7624951132406004</v>
      </c>
      <c r="F521" s="1">
        <v>1.9121382962001101E-6</v>
      </c>
      <c r="G521" s="1">
        <v>2.1353170883017799E-5</v>
      </c>
    </row>
    <row r="522" spans="1:7" x14ac:dyDescent="0.35">
      <c r="A522" t="s">
        <v>272</v>
      </c>
      <c r="B522">
        <v>761.50999618707999</v>
      </c>
      <c r="C522">
        <v>-1.9827951751905999</v>
      </c>
      <c r="D522">
        <v>0.39411215409473599</v>
      </c>
      <c r="E522">
        <v>-5.0310429520881303</v>
      </c>
      <c r="F522" s="1">
        <v>4.8781883508537197E-7</v>
      </c>
      <c r="G522" s="1">
        <v>6.3237354233532097E-6</v>
      </c>
    </row>
    <row r="523" spans="1:7" x14ac:dyDescent="0.35">
      <c r="A523" t="s">
        <v>274</v>
      </c>
      <c r="B523">
        <v>606.36685572989495</v>
      </c>
      <c r="C523">
        <v>-1.98939472023413</v>
      </c>
      <c r="D523">
        <v>0.38455374788308699</v>
      </c>
      <c r="E523">
        <v>-5.1732553152464797</v>
      </c>
      <c r="F523" s="1">
        <v>2.3005032197910201E-7</v>
      </c>
      <c r="G523" s="1">
        <v>3.2553876669370998E-6</v>
      </c>
    </row>
    <row r="524" spans="1:7" x14ac:dyDescent="0.35">
      <c r="A524" t="s">
        <v>260</v>
      </c>
      <c r="B524">
        <v>1313.32161060474</v>
      </c>
      <c r="C524">
        <v>-1.9922595591157899</v>
      </c>
      <c r="D524">
        <v>0.25463316518658802</v>
      </c>
      <c r="E524">
        <v>-7.8240379946419099</v>
      </c>
      <c r="F524" s="1">
        <v>5.1155356901847902E-15</v>
      </c>
      <c r="G524" s="1">
        <v>2.76873701771681E-13</v>
      </c>
    </row>
    <row r="525" spans="1:7" x14ac:dyDescent="0.35">
      <c r="A525" t="s">
        <v>140</v>
      </c>
      <c r="B525">
        <v>617.86550486693102</v>
      </c>
      <c r="C525">
        <v>-2.0183702102000902</v>
      </c>
      <c r="D525">
        <v>0.35777319201852797</v>
      </c>
      <c r="E525">
        <v>-5.6414797285749803</v>
      </c>
      <c r="F525" s="1">
        <v>1.6859489252402E-8</v>
      </c>
      <c r="G525" s="1">
        <v>3.22198744346806E-7</v>
      </c>
    </row>
    <row r="526" spans="1:7" x14ac:dyDescent="0.35">
      <c r="A526" t="s">
        <v>328</v>
      </c>
      <c r="B526">
        <v>1603.2300981891999</v>
      </c>
      <c r="C526">
        <v>-2.0344860821633199</v>
      </c>
      <c r="D526">
        <v>0.164138136309745</v>
      </c>
      <c r="E526">
        <v>-12.3949627301973</v>
      </c>
      <c r="F526" s="1">
        <v>2.7827508050064399E-35</v>
      </c>
      <c r="G526" s="1">
        <v>8.2536388876490905E-33</v>
      </c>
    </row>
    <row r="527" spans="1:7" x14ac:dyDescent="0.35">
      <c r="A527" t="s">
        <v>351</v>
      </c>
      <c r="B527">
        <v>8.8963882239996503E-2</v>
      </c>
      <c r="C527">
        <v>-2.0414837433599899</v>
      </c>
      <c r="D527">
        <v>5.9700734089171998</v>
      </c>
      <c r="E527">
        <v>-0.34195287118425099</v>
      </c>
      <c r="F527">
        <v>0.73238635984859701</v>
      </c>
      <c r="G527" t="s">
        <v>6</v>
      </c>
    </row>
    <row r="528" spans="1:7" x14ac:dyDescent="0.35">
      <c r="A528" t="s">
        <v>88</v>
      </c>
      <c r="B528">
        <v>1280.9535409714499</v>
      </c>
      <c r="C528">
        <v>-2.0600045311429902</v>
      </c>
      <c r="D528">
        <v>0.29001621392221499</v>
      </c>
      <c r="E528">
        <v>-7.1030667674859602</v>
      </c>
      <c r="F528" s="1">
        <v>1.22018417783401E-12</v>
      </c>
      <c r="G528" s="1">
        <v>4.9440796058137698E-11</v>
      </c>
    </row>
    <row r="529" spans="1:7" x14ac:dyDescent="0.35">
      <c r="A529" t="s">
        <v>223</v>
      </c>
      <c r="B529">
        <v>2.1465928017257299</v>
      </c>
      <c r="C529">
        <v>-2.0605561358711499</v>
      </c>
      <c r="D529">
        <v>1.628575993591</v>
      </c>
      <c r="E529">
        <v>-1.26525022103981</v>
      </c>
      <c r="F529">
        <v>0.20578164474972099</v>
      </c>
      <c r="G529">
        <v>0.31769121295423303</v>
      </c>
    </row>
    <row r="530" spans="1:7" x14ac:dyDescent="0.35">
      <c r="A530" t="s">
        <v>447</v>
      </c>
      <c r="B530">
        <v>3.7572824453668501</v>
      </c>
      <c r="C530">
        <v>-2.0695689579082202</v>
      </c>
      <c r="D530">
        <v>0.91399322076228895</v>
      </c>
      <c r="E530">
        <v>-2.2643154357120499</v>
      </c>
      <c r="F530">
        <v>2.3554720880018198E-2</v>
      </c>
      <c r="G530">
        <v>5.6578637941475503E-2</v>
      </c>
    </row>
    <row r="531" spans="1:7" x14ac:dyDescent="0.35">
      <c r="A531" t="s">
        <v>299</v>
      </c>
      <c r="B531">
        <v>1249.33641331377</v>
      </c>
      <c r="C531">
        <v>-2.07335424036417</v>
      </c>
      <c r="D531">
        <v>0.430851644104632</v>
      </c>
      <c r="E531">
        <v>-4.8122231137654898</v>
      </c>
      <c r="F531" s="1">
        <v>1.49260585298105E-6</v>
      </c>
      <c r="G531" s="1">
        <v>1.7212554276601099E-5</v>
      </c>
    </row>
    <row r="532" spans="1:7" x14ac:dyDescent="0.35">
      <c r="A532" t="s">
        <v>348</v>
      </c>
      <c r="B532">
        <v>2263.8668135781099</v>
      </c>
      <c r="C532">
        <v>-2.07908141188121</v>
      </c>
      <c r="D532">
        <v>0.15895857606717301</v>
      </c>
      <c r="E532">
        <v>-13.0793912685946</v>
      </c>
      <c r="F532" s="1">
        <v>4.3188493214799101E-39</v>
      </c>
      <c r="G532" s="1">
        <v>1.7791259843763101E-36</v>
      </c>
    </row>
    <row r="533" spans="1:7" x14ac:dyDescent="0.35">
      <c r="A533" t="s">
        <v>595</v>
      </c>
      <c r="B533">
        <v>11040.094386401999</v>
      </c>
      <c r="C533">
        <v>-2.0846611925582001</v>
      </c>
      <c r="D533">
        <v>0.60837617088210505</v>
      </c>
      <c r="E533">
        <v>-3.4265990226664802</v>
      </c>
      <c r="F533">
        <v>6.11190868791901E-4</v>
      </c>
      <c r="G533">
        <v>2.7667767350988701E-3</v>
      </c>
    </row>
    <row r="534" spans="1:7" x14ac:dyDescent="0.35">
      <c r="A534" t="s">
        <v>553</v>
      </c>
      <c r="B534">
        <v>356.81551307323599</v>
      </c>
      <c r="C534">
        <v>-2.0891417401306098</v>
      </c>
      <c r="D534">
        <v>0.18364377364637699</v>
      </c>
      <c r="E534">
        <v>-11.3760553851036</v>
      </c>
      <c r="F534" s="1">
        <v>5.5033082185604601E-30</v>
      </c>
      <c r="G534" s="1">
        <v>1.0463341138622E-27</v>
      </c>
    </row>
    <row r="535" spans="1:7" x14ac:dyDescent="0.35">
      <c r="A535" t="s">
        <v>130</v>
      </c>
      <c r="B535">
        <v>1979.3154913580699</v>
      </c>
      <c r="C535">
        <v>-2.1098982624947902</v>
      </c>
      <c r="D535">
        <v>0.151806531332801</v>
      </c>
      <c r="E535">
        <v>-13.898600040266601</v>
      </c>
      <c r="F535" s="1">
        <v>6.45924003482683E-44</v>
      </c>
      <c r="G535" s="1">
        <v>3.68425114294161E-41</v>
      </c>
    </row>
    <row r="536" spans="1:7" x14ac:dyDescent="0.35">
      <c r="A536" t="s">
        <v>466</v>
      </c>
      <c r="B536">
        <v>4209.0488710788504</v>
      </c>
      <c r="C536">
        <v>-2.1162286747364498</v>
      </c>
      <c r="D536">
        <v>0.53490790540776201</v>
      </c>
      <c r="E536">
        <v>-3.9562486426953098</v>
      </c>
      <c r="F536" s="1">
        <v>7.6135917425740305E-5</v>
      </c>
      <c r="G536">
        <v>4.8794107840264899E-4</v>
      </c>
    </row>
    <row r="537" spans="1:7" x14ac:dyDescent="0.35">
      <c r="A537" t="s">
        <v>192</v>
      </c>
      <c r="B537">
        <v>15467.0751609743</v>
      </c>
      <c r="C537">
        <v>-2.1171819590754102</v>
      </c>
      <c r="D537">
        <v>0.32853841244114301</v>
      </c>
      <c r="E537">
        <v>-6.4442448094397404</v>
      </c>
      <c r="F537" s="1">
        <v>1.16177430659811E-10</v>
      </c>
      <c r="G537" s="1">
        <v>3.3782574444803899E-9</v>
      </c>
    </row>
    <row r="538" spans="1:7" x14ac:dyDescent="0.35">
      <c r="A538" t="s">
        <v>484</v>
      </c>
      <c r="B538">
        <v>2498.18955705283</v>
      </c>
      <c r="C538">
        <v>-2.1204036832237598</v>
      </c>
      <c r="D538">
        <v>0.41155352823962899</v>
      </c>
      <c r="E538">
        <v>-5.1521941563556304</v>
      </c>
      <c r="F538" s="1">
        <v>2.5745628096444498E-7</v>
      </c>
      <c r="G538" s="1">
        <v>3.59517575019088E-6</v>
      </c>
    </row>
    <row r="539" spans="1:7" x14ac:dyDescent="0.35">
      <c r="A539" t="s">
        <v>188</v>
      </c>
      <c r="B539">
        <v>69.285162070738906</v>
      </c>
      <c r="C539">
        <v>-2.12479839174636</v>
      </c>
      <c r="D539">
        <v>0.39638802353969199</v>
      </c>
      <c r="E539">
        <v>-5.36040007660218</v>
      </c>
      <c r="F539" s="1">
        <v>8.3037847460757805E-8</v>
      </c>
      <c r="G539" s="1">
        <v>1.3743875868783901E-6</v>
      </c>
    </row>
    <row r="540" spans="1:7" x14ac:dyDescent="0.35">
      <c r="A540" t="s">
        <v>234</v>
      </c>
      <c r="B540">
        <v>2488.74224974141</v>
      </c>
      <c r="C540">
        <v>-2.13996535444431</v>
      </c>
      <c r="D540">
        <v>0.59559413630828695</v>
      </c>
      <c r="E540">
        <v>-3.5929926505129899</v>
      </c>
      <c r="F540">
        <v>3.26901811737588E-4</v>
      </c>
      <c r="G540">
        <v>1.6203054371886499E-3</v>
      </c>
    </row>
    <row r="541" spans="1:7" x14ac:dyDescent="0.35">
      <c r="A541" t="s">
        <v>126</v>
      </c>
      <c r="B541">
        <v>963.47166259479502</v>
      </c>
      <c r="C541">
        <v>-2.1605092442848699</v>
      </c>
      <c r="D541">
        <v>0.35336586710974</v>
      </c>
      <c r="E541">
        <v>-6.1140858395751998</v>
      </c>
      <c r="F541" s="1">
        <v>9.7112025240334797E-10</v>
      </c>
      <c r="G541" s="1">
        <v>2.4409683632443499E-8</v>
      </c>
    </row>
    <row r="542" spans="1:7" x14ac:dyDescent="0.35">
      <c r="A542" t="s">
        <v>147</v>
      </c>
      <c r="B542">
        <v>54567.388703169498</v>
      </c>
      <c r="C542">
        <v>-2.1633932799876199</v>
      </c>
      <c r="D542">
        <v>0.45195469087398299</v>
      </c>
      <c r="E542">
        <v>-4.7867481490325501</v>
      </c>
      <c r="F542" s="1">
        <v>1.69505323017599E-6</v>
      </c>
      <c r="G542" s="1">
        <v>1.9170714948867E-5</v>
      </c>
    </row>
    <row r="543" spans="1:7" x14ac:dyDescent="0.35">
      <c r="A543" t="s">
        <v>405</v>
      </c>
      <c r="B543">
        <v>533.77493590700703</v>
      </c>
      <c r="C543">
        <v>-2.17283500218148</v>
      </c>
      <c r="D543">
        <v>0.30086628383547498</v>
      </c>
      <c r="E543">
        <v>-7.2219292054993902</v>
      </c>
      <c r="F543" s="1">
        <v>5.1255156364407002E-13</v>
      </c>
      <c r="G543" s="1">
        <v>2.2096336304772E-11</v>
      </c>
    </row>
    <row r="544" spans="1:7" x14ac:dyDescent="0.35">
      <c r="A544" t="s">
        <v>87</v>
      </c>
      <c r="B544">
        <v>3.7970060072736702</v>
      </c>
      <c r="C544">
        <v>-2.18721170478325</v>
      </c>
      <c r="D544">
        <v>1.1058977639348899</v>
      </c>
      <c r="E544">
        <v>-1.9777702569909701</v>
      </c>
      <c r="F544">
        <v>4.7954630296236901E-2</v>
      </c>
      <c r="G544">
        <v>9.9408326431813507E-2</v>
      </c>
    </row>
    <row r="545" spans="1:7" x14ac:dyDescent="0.35">
      <c r="A545" t="s">
        <v>55</v>
      </c>
      <c r="B545">
        <v>15.579678666113301</v>
      </c>
      <c r="C545">
        <v>-2.2171842706732501</v>
      </c>
      <c r="D545">
        <v>0.69406487222678803</v>
      </c>
      <c r="E545">
        <v>-3.1944914076400299</v>
      </c>
      <c r="F545">
        <v>1.40077454897965E-3</v>
      </c>
      <c r="G545">
        <v>5.5552200336506799E-3</v>
      </c>
    </row>
    <row r="546" spans="1:7" x14ac:dyDescent="0.35">
      <c r="A546" t="s">
        <v>481</v>
      </c>
      <c r="B546">
        <v>7.1147423458011598</v>
      </c>
      <c r="C546">
        <v>-2.2190648984147701</v>
      </c>
      <c r="D546">
        <v>0.72675724035711498</v>
      </c>
      <c r="E546">
        <v>-3.0533784532017401</v>
      </c>
      <c r="F546">
        <v>2.2628036778266501E-3</v>
      </c>
      <c r="G546">
        <v>8.2898662406544494E-3</v>
      </c>
    </row>
    <row r="547" spans="1:7" x14ac:dyDescent="0.35">
      <c r="A547" t="s">
        <v>230</v>
      </c>
      <c r="B547">
        <v>0.54662223050940595</v>
      </c>
      <c r="C547">
        <v>-2.22192514592812</v>
      </c>
      <c r="D547">
        <v>3.0680333539001299</v>
      </c>
      <c r="E547">
        <v>-0.72421805424754404</v>
      </c>
      <c r="F547">
        <v>0.46893187626365701</v>
      </c>
      <c r="G547" t="s">
        <v>6</v>
      </c>
    </row>
    <row r="548" spans="1:7" x14ac:dyDescent="0.35">
      <c r="A548" t="s">
        <v>522</v>
      </c>
      <c r="B548">
        <v>6.4115924754283</v>
      </c>
      <c r="C548">
        <v>-2.2346591432769398</v>
      </c>
      <c r="D548">
        <v>0.98040043845725799</v>
      </c>
      <c r="E548">
        <v>-2.2793330720999698</v>
      </c>
      <c r="F548">
        <v>2.2647273502950298E-2</v>
      </c>
      <c r="G548">
        <v>5.4905273329813299E-2</v>
      </c>
    </row>
    <row r="549" spans="1:7" x14ac:dyDescent="0.35">
      <c r="A549" t="s">
        <v>118</v>
      </c>
      <c r="B549">
        <v>576.29381359734896</v>
      </c>
      <c r="C549">
        <v>-2.23615001305342</v>
      </c>
      <c r="D549">
        <v>0.18310929166953499</v>
      </c>
      <c r="E549">
        <v>-12.212105637375799</v>
      </c>
      <c r="F549" s="1">
        <v>2.6786570739419001E-34</v>
      </c>
      <c r="G549" s="1">
        <v>7.0936579297425599E-32</v>
      </c>
    </row>
    <row r="550" spans="1:7" x14ac:dyDescent="0.35">
      <c r="A550" t="s">
        <v>511</v>
      </c>
      <c r="B550">
        <v>3.5475668116220702</v>
      </c>
      <c r="C550">
        <v>-2.2440189804900399</v>
      </c>
      <c r="D550">
        <v>0.96461349439181199</v>
      </c>
      <c r="E550">
        <v>-2.3263400248250599</v>
      </c>
      <c r="F550">
        <v>2.0000418400650401E-2</v>
      </c>
      <c r="G550">
        <v>4.9716092001616703E-2</v>
      </c>
    </row>
    <row r="551" spans="1:7" x14ac:dyDescent="0.35">
      <c r="A551" t="s">
        <v>82</v>
      </c>
      <c r="B551">
        <v>1325.36864043677</v>
      </c>
      <c r="C551">
        <v>-2.25537777104415</v>
      </c>
      <c r="D551">
        <v>0.19205787694277701</v>
      </c>
      <c r="E551">
        <v>-11.743219319851899</v>
      </c>
      <c r="F551" s="1">
        <v>7.6517253109791899E-32</v>
      </c>
      <c r="G551" s="1">
        <v>1.6210726623117301E-29</v>
      </c>
    </row>
    <row r="552" spans="1:7" x14ac:dyDescent="0.35">
      <c r="A552" t="s">
        <v>343</v>
      </c>
      <c r="B552">
        <v>0.35595820190604999</v>
      </c>
      <c r="C552">
        <v>-2.2604653222741602</v>
      </c>
      <c r="D552">
        <v>5.0225661118676497</v>
      </c>
      <c r="E552">
        <v>-0.45006183531023702</v>
      </c>
      <c r="F552">
        <v>0.65266585460304904</v>
      </c>
      <c r="G552" t="s">
        <v>6</v>
      </c>
    </row>
    <row r="553" spans="1:7" x14ac:dyDescent="0.35">
      <c r="A553" t="s">
        <v>47</v>
      </c>
      <c r="B553">
        <v>38.324976536466203</v>
      </c>
      <c r="C553">
        <v>-2.2877983090836298</v>
      </c>
      <c r="D553">
        <v>0.32361853285009001</v>
      </c>
      <c r="E553">
        <v>-7.0694292101726104</v>
      </c>
      <c r="F553" s="1">
        <v>1.5557226910001799E-12</v>
      </c>
      <c r="G553" s="1">
        <v>6.2355047317656001E-11</v>
      </c>
    </row>
    <row r="554" spans="1:7" x14ac:dyDescent="0.35">
      <c r="A554" t="s">
        <v>104</v>
      </c>
      <c r="B554">
        <v>3971.0634464363602</v>
      </c>
      <c r="C554">
        <v>-2.2936303288221498</v>
      </c>
      <c r="D554">
        <v>0.43978474636919301</v>
      </c>
      <c r="E554">
        <v>-5.2153476166649098</v>
      </c>
      <c r="F554" s="1">
        <v>1.8347283621899701E-7</v>
      </c>
      <c r="G554" s="1">
        <v>2.683335464623E-6</v>
      </c>
    </row>
    <row r="555" spans="1:7" x14ac:dyDescent="0.35">
      <c r="A555" t="s">
        <v>523</v>
      </c>
      <c r="B555">
        <v>241.61170255263201</v>
      </c>
      <c r="C555">
        <v>-2.2955457510627899</v>
      </c>
      <c r="D555">
        <v>0.37441189539175201</v>
      </c>
      <c r="E555">
        <v>-6.1310705651083302</v>
      </c>
      <c r="F555" s="1">
        <v>8.7289674964942499E-10</v>
      </c>
      <c r="G555" s="1">
        <v>2.2166196570720799E-8</v>
      </c>
    </row>
    <row r="556" spans="1:7" x14ac:dyDescent="0.35">
      <c r="A556" t="s">
        <v>575</v>
      </c>
      <c r="B556">
        <v>23.198716190831799</v>
      </c>
      <c r="C556">
        <v>-2.3010823951804902</v>
      </c>
      <c r="D556">
        <v>0.49507912716208702</v>
      </c>
      <c r="E556">
        <v>-4.6479083219905597</v>
      </c>
      <c r="F556" s="1">
        <v>3.3531787394935398E-6</v>
      </c>
      <c r="G556" s="1">
        <v>3.47745739207617E-5</v>
      </c>
    </row>
    <row r="557" spans="1:7" x14ac:dyDescent="0.35">
      <c r="A557" t="s">
        <v>60</v>
      </c>
      <c r="B557">
        <v>962.28736481397004</v>
      </c>
      <c r="C557">
        <v>-2.30788720394722</v>
      </c>
      <c r="D557">
        <v>0.24808596656673601</v>
      </c>
      <c r="E557">
        <v>-9.3027720829440295</v>
      </c>
      <c r="F557" s="1">
        <v>1.3683079760924501E-20</v>
      </c>
      <c r="G557" s="1">
        <v>1.35280048569673E-18</v>
      </c>
    </row>
    <row r="558" spans="1:7" x14ac:dyDescent="0.35">
      <c r="A558" t="s">
        <v>360</v>
      </c>
      <c r="B558">
        <v>1.93315226216709</v>
      </c>
      <c r="C558">
        <v>-2.3161417280955998</v>
      </c>
      <c r="D558">
        <v>1.1642999186754199</v>
      </c>
      <c r="E558">
        <v>-1.9892999140037599</v>
      </c>
      <c r="F558">
        <v>4.6668109176185898E-2</v>
      </c>
      <c r="G558">
        <v>9.7258018420859599E-2</v>
      </c>
    </row>
    <row r="559" spans="1:7" x14ac:dyDescent="0.35">
      <c r="A559" t="s">
        <v>439</v>
      </c>
      <c r="B559">
        <v>1017.12886050369</v>
      </c>
      <c r="C559">
        <v>-2.3427974118780401</v>
      </c>
      <c r="D559">
        <v>0.64922331414922496</v>
      </c>
      <c r="E559">
        <v>-3.6086156501452198</v>
      </c>
      <c r="F559">
        <v>3.0783528039348302E-4</v>
      </c>
      <c r="G559">
        <v>1.5412549656432599E-3</v>
      </c>
    </row>
    <row r="560" spans="1:7" x14ac:dyDescent="0.35">
      <c r="A560" t="s">
        <v>342</v>
      </c>
      <c r="B560">
        <v>31.5243345984792</v>
      </c>
      <c r="C560">
        <v>-2.3503193011706598</v>
      </c>
      <c r="D560">
        <v>0.39995675133630199</v>
      </c>
      <c r="E560">
        <v>-5.87643362268037</v>
      </c>
      <c r="F560" s="1">
        <v>4.1919938185635601E-9</v>
      </c>
      <c r="G560" s="1">
        <v>9.2786967655668003E-8</v>
      </c>
    </row>
    <row r="561" spans="1:7" x14ac:dyDescent="0.35">
      <c r="A561" t="s">
        <v>178</v>
      </c>
      <c r="B561">
        <v>1902.69078160961</v>
      </c>
      <c r="C561">
        <v>-2.3535925332120202</v>
      </c>
      <c r="D561">
        <v>0.15743570808440499</v>
      </c>
      <c r="E561">
        <v>-14.9495470998879</v>
      </c>
      <c r="F561" s="1">
        <v>1.5681201323055601E-50</v>
      </c>
      <c r="G561" s="1">
        <v>1.2919567534495299E-47</v>
      </c>
    </row>
    <row r="562" spans="1:7" x14ac:dyDescent="0.35">
      <c r="A562" t="s">
        <v>196</v>
      </c>
      <c r="B562">
        <v>11848.596040599299</v>
      </c>
      <c r="C562">
        <v>-2.4308709272578599</v>
      </c>
      <c r="D562">
        <v>0.44263577732304998</v>
      </c>
      <c r="E562">
        <v>-5.4918085066669304</v>
      </c>
      <c r="F562" s="1">
        <v>3.9783862686688402E-8</v>
      </c>
      <c r="G562" s="1">
        <v>7.0573526751625398E-7</v>
      </c>
    </row>
    <row r="563" spans="1:7" x14ac:dyDescent="0.35">
      <c r="A563" t="s">
        <v>576</v>
      </c>
      <c r="B563">
        <v>0.16452476122149201</v>
      </c>
      <c r="C563">
        <v>-2.44243574352602</v>
      </c>
      <c r="D563">
        <v>5.9505647923609999</v>
      </c>
      <c r="E563">
        <v>-0.41045444067115699</v>
      </c>
      <c r="F563">
        <v>0.68147261760052102</v>
      </c>
      <c r="G563" t="s">
        <v>6</v>
      </c>
    </row>
    <row r="564" spans="1:7" x14ac:dyDescent="0.35">
      <c r="A564" t="s">
        <v>56</v>
      </c>
      <c r="B564">
        <v>129.99484198748701</v>
      </c>
      <c r="C564">
        <v>-2.4833342743587399</v>
      </c>
      <c r="D564">
        <v>0.26030456442132099</v>
      </c>
      <c r="E564">
        <v>-9.5401103698638607</v>
      </c>
      <c r="F564" s="1">
        <v>1.42680384651561E-21</v>
      </c>
      <c r="G564" s="1">
        <v>1.57906724207661E-19</v>
      </c>
    </row>
    <row r="565" spans="1:7" x14ac:dyDescent="0.35">
      <c r="A565" t="s">
        <v>416</v>
      </c>
      <c r="B565">
        <v>2.14064198367124</v>
      </c>
      <c r="C565">
        <v>-2.49725252433316</v>
      </c>
      <c r="D565">
        <v>1.38793647808573</v>
      </c>
      <c r="E565">
        <v>-1.79925563148064</v>
      </c>
      <c r="F565">
        <v>7.1978253016145993E-2</v>
      </c>
      <c r="G565">
        <v>0.13780499512386299</v>
      </c>
    </row>
    <row r="566" spans="1:7" x14ac:dyDescent="0.35">
      <c r="A566" t="s">
        <v>543</v>
      </c>
      <c r="B566">
        <v>0.35420057335970401</v>
      </c>
      <c r="C566">
        <v>-2.51019265945801</v>
      </c>
      <c r="D566">
        <v>5.0967392768628601</v>
      </c>
      <c r="E566">
        <v>-0.49250952875954901</v>
      </c>
      <c r="F566">
        <v>0.62235918743713703</v>
      </c>
      <c r="G566" t="s">
        <v>6</v>
      </c>
    </row>
    <row r="567" spans="1:7" x14ac:dyDescent="0.35">
      <c r="A567" t="s">
        <v>14</v>
      </c>
      <c r="B567">
        <v>6416.9937193182705</v>
      </c>
      <c r="C567">
        <v>-2.516868657237</v>
      </c>
      <c r="D567">
        <v>0.236129020865844</v>
      </c>
      <c r="E567">
        <v>-10.6588705107406</v>
      </c>
      <c r="F567" s="1">
        <v>1.5851074011835901E-26</v>
      </c>
      <c r="G567" s="1">
        <v>2.3986880366890502E-24</v>
      </c>
    </row>
    <row r="568" spans="1:7" x14ac:dyDescent="0.35">
      <c r="A568" t="s">
        <v>353</v>
      </c>
      <c r="B568">
        <v>1786.03491922631</v>
      </c>
      <c r="C568">
        <v>-2.57205350671989</v>
      </c>
      <c r="D568">
        <v>0.30294879589058199</v>
      </c>
      <c r="E568">
        <v>-8.4900601738944097</v>
      </c>
      <c r="F568" s="1">
        <v>2.0653013454797301E-17</v>
      </c>
      <c r="G568" s="1">
        <v>1.41798235895669E-15</v>
      </c>
    </row>
    <row r="569" spans="1:7" x14ac:dyDescent="0.35">
      <c r="A569" t="s">
        <v>600</v>
      </c>
      <c r="B569">
        <v>1.33710848166515</v>
      </c>
      <c r="C569">
        <v>-2.6085592610553499</v>
      </c>
      <c r="D569">
        <v>2.72437929324136</v>
      </c>
      <c r="E569">
        <v>-0.95748755231206895</v>
      </c>
      <c r="F569">
        <v>0.33832122625260702</v>
      </c>
      <c r="G569">
        <v>0.462339088216565</v>
      </c>
    </row>
    <row r="570" spans="1:7" x14ac:dyDescent="0.35">
      <c r="A570" t="s">
        <v>428</v>
      </c>
      <c r="B570">
        <v>60.4180670504022</v>
      </c>
      <c r="C570">
        <v>-2.62007795146486</v>
      </c>
      <c r="D570">
        <v>0.45455048532370401</v>
      </c>
      <c r="E570">
        <v>-5.7641076977379102</v>
      </c>
      <c r="F570" s="1">
        <v>8.2090985024373001E-9</v>
      </c>
      <c r="G570" s="1">
        <v>1.6861624763316499E-7</v>
      </c>
    </row>
    <row r="571" spans="1:7" x14ac:dyDescent="0.35">
      <c r="A571" t="s">
        <v>528</v>
      </c>
      <c r="B571">
        <v>0.21076032548344301</v>
      </c>
      <c r="C571">
        <v>-2.62867409282924</v>
      </c>
      <c r="D571">
        <v>5.94317319520529</v>
      </c>
      <c r="E571">
        <v>-0.442301445118569</v>
      </c>
      <c r="F571">
        <v>0.65827108535664802</v>
      </c>
      <c r="G571" t="s">
        <v>6</v>
      </c>
    </row>
    <row r="572" spans="1:7" x14ac:dyDescent="0.35">
      <c r="A572" t="s">
        <v>284</v>
      </c>
      <c r="B572">
        <v>12015.833362874901</v>
      </c>
      <c r="C572">
        <v>-2.6782964866449799</v>
      </c>
      <c r="D572">
        <v>0.48190210057252197</v>
      </c>
      <c r="E572">
        <v>-5.5577605564761701</v>
      </c>
      <c r="F572" s="1">
        <v>2.73257890603935E-8</v>
      </c>
      <c r="G572" s="1">
        <v>4.9963442367729102E-7</v>
      </c>
    </row>
    <row r="573" spans="1:7" x14ac:dyDescent="0.35">
      <c r="A573" t="s">
        <v>401</v>
      </c>
      <c r="B573">
        <v>1144.51619329291</v>
      </c>
      <c r="C573">
        <v>-2.7356926886614898</v>
      </c>
      <c r="D573">
        <v>0.27940466781476803</v>
      </c>
      <c r="E573">
        <v>-9.7911488381973797</v>
      </c>
      <c r="F573" s="1">
        <v>1.2289153196378901E-22</v>
      </c>
      <c r="G573" s="1">
        <v>1.4464138246214301E-20</v>
      </c>
    </row>
    <row r="574" spans="1:7" x14ac:dyDescent="0.35">
      <c r="A574" t="s">
        <v>496</v>
      </c>
      <c r="B574">
        <v>5734.9132319704804</v>
      </c>
      <c r="C574">
        <v>-2.76038380598958</v>
      </c>
      <c r="D574">
        <v>0.48131523109465801</v>
      </c>
      <c r="E574">
        <v>-5.73508509114001</v>
      </c>
      <c r="F574" s="1">
        <v>9.7463402411021606E-9</v>
      </c>
      <c r="G574" s="1">
        <v>1.9691856372690101E-7</v>
      </c>
    </row>
    <row r="575" spans="1:7" x14ac:dyDescent="0.35">
      <c r="A575" t="s">
        <v>288</v>
      </c>
      <c r="B575">
        <v>5870.5043177059097</v>
      </c>
      <c r="C575">
        <v>-2.7614280913585199</v>
      </c>
      <c r="D575">
        <v>0.244652733070122</v>
      </c>
      <c r="E575">
        <v>-11.2871336310273</v>
      </c>
      <c r="F575" s="1">
        <v>1.5191016315166399E-29</v>
      </c>
      <c r="G575" s="1">
        <v>2.74735087748681E-27</v>
      </c>
    </row>
    <row r="576" spans="1:7" x14ac:dyDescent="0.35">
      <c r="A576" t="s">
        <v>20</v>
      </c>
      <c r="B576">
        <v>13.6817672173741</v>
      </c>
      <c r="C576">
        <v>-2.8524073077262</v>
      </c>
      <c r="D576">
        <v>0.72450732881998403</v>
      </c>
      <c r="E576">
        <v>-3.9370303021944002</v>
      </c>
      <c r="F576" s="1">
        <v>8.2496193100481695E-5</v>
      </c>
      <c r="G576">
        <v>5.2186196312476601E-4</v>
      </c>
    </row>
    <row r="577" spans="1:7" x14ac:dyDescent="0.35">
      <c r="A577" t="s">
        <v>112</v>
      </c>
      <c r="B577">
        <v>0.52084296717332901</v>
      </c>
      <c r="C577">
        <v>-2.8640888100680901</v>
      </c>
      <c r="D577">
        <v>3.3815254333578801</v>
      </c>
      <c r="E577">
        <v>-0.84698130075101397</v>
      </c>
      <c r="F577">
        <v>0.39700554424566897</v>
      </c>
      <c r="G577" t="s">
        <v>6</v>
      </c>
    </row>
    <row r="578" spans="1:7" x14ac:dyDescent="0.35">
      <c r="A578" t="s">
        <v>525</v>
      </c>
      <c r="B578">
        <v>0.59401088278970104</v>
      </c>
      <c r="C578">
        <v>-2.8997772146559702</v>
      </c>
      <c r="D578">
        <v>4.5964266866547998</v>
      </c>
      <c r="E578">
        <v>-0.63087642038872105</v>
      </c>
      <c r="F578">
        <v>0.52812133055708599</v>
      </c>
      <c r="G578" t="s">
        <v>6</v>
      </c>
    </row>
    <row r="579" spans="1:7" x14ac:dyDescent="0.35">
      <c r="A579" t="s">
        <v>120</v>
      </c>
      <c r="B579">
        <v>2017.71661168796</v>
      </c>
      <c r="C579">
        <v>-2.9857781864749899</v>
      </c>
      <c r="D579">
        <v>0.23343613070181801</v>
      </c>
      <c r="E579">
        <v>-12.7905572179352</v>
      </c>
      <c r="F579" s="1">
        <v>1.85141666475186E-37</v>
      </c>
      <c r="G579" s="1">
        <v>6.8641272845675304E-35</v>
      </c>
    </row>
    <row r="580" spans="1:7" x14ac:dyDescent="0.35">
      <c r="A580" t="s">
        <v>585</v>
      </c>
      <c r="B580">
        <v>0.46047600799581301</v>
      </c>
      <c r="C580">
        <v>-2.9987425443334601</v>
      </c>
      <c r="D580">
        <v>4.8012575992928497</v>
      </c>
      <c r="E580">
        <v>-0.62457439167086803</v>
      </c>
      <c r="F580">
        <v>0.53225043132770899</v>
      </c>
      <c r="G580" t="s">
        <v>6</v>
      </c>
    </row>
    <row r="581" spans="1:7" x14ac:dyDescent="0.35">
      <c r="A581" t="s">
        <v>362</v>
      </c>
      <c r="B581">
        <v>957.481577223469</v>
      </c>
      <c r="C581">
        <v>-3.1425711122796902</v>
      </c>
      <c r="D581">
        <v>0.50063060339059295</v>
      </c>
      <c r="E581">
        <v>-6.2772253453867402</v>
      </c>
      <c r="F581" s="1">
        <v>3.4466836924213101E-10</v>
      </c>
      <c r="G581" s="1">
        <v>9.3736094856768794E-9</v>
      </c>
    </row>
    <row r="582" spans="1:7" x14ac:dyDescent="0.35">
      <c r="A582" t="s">
        <v>465</v>
      </c>
      <c r="B582">
        <v>6.91618861057957</v>
      </c>
      <c r="C582">
        <v>-3.1818521350373001</v>
      </c>
      <c r="D582">
        <v>0.85126494465777203</v>
      </c>
      <c r="E582">
        <v>-3.7377929809108599</v>
      </c>
      <c r="F582">
        <v>1.8564270251699301E-4</v>
      </c>
      <c r="G582">
        <v>1.0189049882779399E-3</v>
      </c>
    </row>
    <row r="583" spans="1:7" x14ac:dyDescent="0.35">
      <c r="A583" t="s">
        <v>532</v>
      </c>
      <c r="B583">
        <v>0.67148989630364697</v>
      </c>
      <c r="C583">
        <v>-3.2582834340071298</v>
      </c>
      <c r="D583">
        <v>2.9625901922506501</v>
      </c>
      <c r="E583">
        <v>-1.0998090260779001</v>
      </c>
      <c r="F583">
        <v>0.27141533880206697</v>
      </c>
      <c r="G583" t="s">
        <v>6</v>
      </c>
    </row>
    <row r="584" spans="1:7" x14ac:dyDescent="0.35">
      <c r="A584" t="s">
        <v>132</v>
      </c>
      <c r="B584">
        <v>30.871557446496901</v>
      </c>
      <c r="C584">
        <v>-3.33810158910457</v>
      </c>
      <c r="D584">
        <v>0.57461223673623096</v>
      </c>
      <c r="E584">
        <v>-5.8093116987288997</v>
      </c>
      <c r="F584" s="1">
        <v>6.27302038050376E-9</v>
      </c>
      <c r="G584" s="1">
        <v>1.3289841748981499E-7</v>
      </c>
    </row>
    <row r="585" spans="1:7" x14ac:dyDescent="0.35">
      <c r="A585" t="s">
        <v>524</v>
      </c>
      <c r="B585">
        <v>1.4091423195122601</v>
      </c>
      <c r="C585">
        <v>-3.38160119565622</v>
      </c>
      <c r="D585">
        <v>1.80892842101178</v>
      </c>
      <c r="E585">
        <v>-1.86939469598515</v>
      </c>
      <c r="F585">
        <v>6.1567921968799802E-2</v>
      </c>
      <c r="G585">
        <v>0.121223085873248</v>
      </c>
    </row>
    <row r="586" spans="1:7" x14ac:dyDescent="0.35">
      <c r="A586" t="s">
        <v>245</v>
      </c>
      <c r="B586">
        <v>0.64460201332262601</v>
      </c>
      <c r="C586">
        <v>-3.4491539380258098</v>
      </c>
      <c r="D586">
        <v>3.4391063461428399</v>
      </c>
      <c r="E586">
        <v>-1.0029215705685399</v>
      </c>
      <c r="F586">
        <v>0.31589870412473697</v>
      </c>
      <c r="G586" t="s">
        <v>6</v>
      </c>
    </row>
    <row r="587" spans="1:7" x14ac:dyDescent="0.35">
      <c r="A587" t="s">
        <v>190</v>
      </c>
      <c r="B587">
        <v>0.78116670194307503</v>
      </c>
      <c r="C587">
        <v>-3.4491717013054402</v>
      </c>
      <c r="D587">
        <v>2.9799374815327999</v>
      </c>
      <c r="E587">
        <v>-1.15746445107676</v>
      </c>
      <c r="F587">
        <v>0.247082655076486</v>
      </c>
      <c r="G587" t="s">
        <v>6</v>
      </c>
    </row>
    <row r="588" spans="1:7" x14ac:dyDescent="0.35">
      <c r="A588" t="s">
        <v>544</v>
      </c>
      <c r="B588">
        <v>0.97232156722678598</v>
      </c>
      <c r="C588">
        <v>-3.4554438760066999</v>
      </c>
      <c r="D588">
        <v>2.06277044664898</v>
      </c>
      <c r="E588">
        <v>-1.6751470730153899</v>
      </c>
      <c r="F588">
        <v>9.3905379002942893E-2</v>
      </c>
      <c r="G588">
        <v>0.171212884235694</v>
      </c>
    </row>
    <row r="589" spans="1:7" x14ac:dyDescent="0.35">
      <c r="A589" t="s">
        <v>97</v>
      </c>
      <c r="B589">
        <v>1.85385262684156</v>
      </c>
      <c r="C589">
        <v>-3.51129862272201</v>
      </c>
      <c r="D589">
        <v>1.5384116538360499</v>
      </c>
      <c r="E589">
        <v>-2.2824181121915901</v>
      </c>
      <c r="F589">
        <v>2.2464667012464998E-2</v>
      </c>
      <c r="G589">
        <v>5.4561253159982899E-2</v>
      </c>
    </row>
    <row r="590" spans="1:7" x14ac:dyDescent="0.35">
      <c r="A590" t="s">
        <v>587</v>
      </c>
      <c r="B590">
        <v>503.54584087339202</v>
      </c>
      <c r="C590">
        <v>-3.5736953069628501</v>
      </c>
      <c r="D590">
        <v>0.86089294652064996</v>
      </c>
      <c r="E590">
        <v>-4.1511494796259498</v>
      </c>
      <c r="F590" s="1">
        <v>3.3080961046747197E-5</v>
      </c>
      <c r="G590">
        <v>2.40958080708871E-4</v>
      </c>
    </row>
    <row r="591" spans="1:7" x14ac:dyDescent="0.35">
      <c r="A591" t="s">
        <v>583</v>
      </c>
      <c r="B591">
        <v>3.3727483932380502</v>
      </c>
      <c r="C591">
        <v>-3.5750731132423001</v>
      </c>
      <c r="D591">
        <v>1.4671929554482599</v>
      </c>
      <c r="E591">
        <v>-2.4366754897279601</v>
      </c>
      <c r="F591">
        <v>1.48229750110754E-2</v>
      </c>
      <c r="G591">
        <v>3.8934594299370899E-2</v>
      </c>
    </row>
    <row r="592" spans="1:7" x14ac:dyDescent="0.35">
      <c r="A592" t="s">
        <v>317</v>
      </c>
      <c r="B592">
        <v>7.3277183741608001</v>
      </c>
      <c r="C592">
        <v>-3.7013666662442399</v>
      </c>
      <c r="D592">
        <v>1.1829085314266901</v>
      </c>
      <c r="E592">
        <v>-3.1290387784929301</v>
      </c>
      <c r="F592">
        <v>1.7537916134365099E-3</v>
      </c>
      <c r="G592">
        <v>6.6894880728558103E-3</v>
      </c>
    </row>
    <row r="593" spans="1:7" x14ac:dyDescent="0.35">
      <c r="A593" t="s">
        <v>517</v>
      </c>
      <c r="B593">
        <v>0.67986489905146597</v>
      </c>
      <c r="C593">
        <v>-3.72054277259189</v>
      </c>
      <c r="D593">
        <v>3.6338054578103098</v>
      </c>
      <c r="E593">
        <v>-1.0238695537745801</v>
      </c>
      <c r="F593">
        <v>0.305896892567802</v>
      </c>
      <c r="G593" t="s">
        <v>6</v>
      </c>
    </row>
    <row r="594" spans="1:7" x14ac:dyDescent="0.35">
      <c r="A594" t="s">
        <v>187</v>
      </c>
      <c r="B594">
        <v>454.16925824038498</v>
      </c>
      <c r="C594">
        <v>-3.7822449944537602</v>
      </c>
      <c r="D594">
        <v>0.36284253120062698</v>
      </c>
      <c r="E594">
        <v>-10.4239295816246</v>
      </c>
      <c r="F594" s="1">
        <v>1.9281817887536501E-25</v>
      </c>
      <c r="G594" s="1">
        <v>2.6976354648317602E-23</v>
      </c>
    </row>
    <row r="595" spans="1:7" x14ac:dyDescent="0.35">
      <c r="A595" t="s">
        <v>534</v>
      </c>
      <c r="B595">
        <v>2.4791647899505498</v>
      </c>
      <c r="C595">
        <v>-3.9072274778321798</v>
      </c>
      <c r="D595">
        <v>1.72373428487159</v>
      </c>
      <c r="E595">
        <v>-2.2667226103954001</v>
      </c>
      <c r="F595">
        <v>2.3407176290574198E-2</v>
      </c>
      <c r="G595">
        <v>5.6352016946301202E-2</v>
      </c>
    </row>
    <row r="596" spans="1:7" x14ac:dyDescent="0.35">
      <c r="A596" t="s">
        <v>400</v>
      </c>
      <c r="B596">
        <v>2.0996959074237802</v>
      </c>
      <c r="C596">
        <v>-3.9147687915506402</v>
      </c>
      <c r="D596">
        <v>1.7158046844964501</v>
      </c>
      <c r="E596">
        <v>-2.2815934860904901</v>
      </c>
      <c r="F596">
        <v>2.25133516537212E-2</v>
      </c>
      <c r="G596">
        <v>5.46615921782393E-2</v>
      </c>
    </row>
    <row r="597" spans="1:7" x14ac:dyDescent="0.35">
      <c r="A597" t="s">
        <v>422</v>
      </c>
      <c r="B597">
        <v>7143.4912833569797</v>
      </c>
      <c r="C597">
        <v>-3.9169927968563401</v>
      </c>
      <c r="D597">
        <v>0.44896250781991698</v>
      </c>
      <c r="E597">
        <v>-8.7245432049027194</v>
      </c>
      <c r="F597" s="1">
        <v>2.6725724104252E-18</v>
      </c>
      <c r="G597" s="1">
        <v>2.0642837940940499E-16</v>
      </c>
    </row>
    <row r="598" spans="1:7" x14ac:dyDescent="0.35">
      <c r="A598" t="s">
        <v>574</v>
      </c>
      <c r="B598">
        <v>1.52769913216969</v>
      </c>
      <c r="C598">
        <v>-4.0585136439510103</v>
      </c>
      <c r="D598">
        <v>1.95896577119358</v>
      </c>
      <c r="E598">
        <v>-2.0717634292702298</v>
      </c>
      <c r="F598">
        <v>3.8287508762208398E-2</v>
      </c>
      <c r="G598">
        <v>8.2721992270330905E-2</v>
      </c>
    </row>
    <row r="599" spans="1:7" x14ac:dyDescent="0.35">
      <c r="A599" t="s">
        <v>63</v>
      </c>
      <c r="B599">
        <v>1.2425249008680299</v>
      </c>
      <c r="C599">
        <v>-4.41984545543135</v>
      </c>
      <c r="D599">
        <v>2.4925727628916001</v>
      </c>
      <c r="E599">
        <v>-1.7732061913024899</v>
      </c>
      <c r="F599">
        <v>7.6194546516540299E-2</v>
      </c>
      <c r="G599">
        <v>0.14409144667690599</v>
      </c>
    </row>
    <row r="600" spans="1:7" x14ac:dyDescent="0.35">
      <c r="A600" t="s">
        <v>48</v>
      </c>
      <c r="B600">
        <v>395.38566237666498</v>
      </c>
      <c r="C600">
        <v>-4.5369813560227801</v>
      </c>
      <c r="D600">
        <v>0.38150269710360801</v>
      </c>
      <c r="E600">
        <v>-11.892396542587599</v>
      </c>
      <c r="F600" s="1">
        <v>1.29632684722504E-32</v>
      </c>
      <c r="G600" s="1">
        <v>2.9316526780925401E-30</v>
      </c>
    </row>
    <row r="601" spans="1:7" x14ac:dyDescent="0.35">
      <c r="A601" t="s">
        <v>52</v>
      </c>
      <c r="B601">
        <v>361.81209588757702</v>
      </c>
      <c r="C601">
        <v>-4.7219773305705903</v>
      </c>
      <c r="D601">
        <v>0.41031949361415498</v>
      </c>
      <c r="E601">
        <v>-11.5080502000495</v>
      </c>
      <c r="F601" s="1">
        <v>1.20164513272656E-30</v>
      </c>
      <c r="G601" s="1">
        <v>2.4750551831020601E-28</v>
      </c>
    </row>
    <row r="602" spans="1:7" x14ac:dyDescent="0.35">
      <c r="A602" t="s">
        <v>546</v>
      </c>
      <c r="B602">
        <v>1.58127698193149</v>
      </c>
      <c r="C602">
        <v>-5.0730861974922403</v>
      </c>
      <c r="D602">
        <v>1.9148394415263199</v>
      </c>
      <c r="E602">
        <v>-2.6493533021486599</v>
      </c>
      <c r="F602">
        <v>8.0645975387549501E-3</v>
      </c>
      <c r="G602">
        <v>2.3910032287032399E-2</v>
      </c>
    </row>
    <row r="621" spans="6:7" x14ac:dyDescent="0.35">
      <c r="F621" s="1"/>
      <c r="G621" s="1"/>
    </row>
    <row r="802" spans="6:7" x14ac:dyDescent="0.35">
      <c r="F802" s="1"/>
      <c r="G802" s="1"/>
    </row>
    <row r="843" spans="6:6" x14ac:dyDescent="0.35">
      <c r="F843" s="1"/>
    </row>
    <row r="870" spans="6:6" x14ac:dyDescent="0.35">
      <c r="F870" s="1"/>
    </row>
    <row r="921" spans="6:7" x14ac:dyDescent="0.35">
      <c r="F921" s="1"/>
      <c r="G921" s="1"/>
    </row>
    <row r="968" spans="6:7" x14ac:dyDescent="0.35">
      <c r="F968" s="1"/>
      <c r="G968" s="1"/>
    </row>
    <row r="971" spans="6:7" x14ac:dyDescent="0.35">
      <c r="F971" s="1"/>
      <c r="G971" s="1"/>
    </row>
    <row r="980" spans="6:7" x14ac:dyDescent="0.35">
      <c r="F980" s="1"/>
      <c r="G980" s="1"/>
    </row>
    <row r="982" spans="6:7" x14ac:dyDescent="0.35">
      <c r="F982" s="1"/>
    </row>
    <row r="985" spans="6:7" x14ac:dyDescent="0.35">
      <c r="F985" s="1"/>
      <c r="G985" s="1"/>
    </row>
    <row r="986" spans="6:7" x14ac:dyDescent="0.35">
      <c r="F986" s="1"/>
      <c r="G986" s="1"/>
    </row>
    <row r="991" spans="6:7" x14ac:dyDescent="0.35">
      <c r="F991" s="1"/>
    </row>
    <row r="996" spans="6:6" x14ac:dyDescent="0.35">
      <c r="F996" s="1"/>
    </row>
    <row r="1032" spans="6:7" x14ac:dyDescent="0.35">
      <c r="F1032" s="1"/>
      <c r="G1032" s="1"/>
    </row>
    <row r="1033" spans="6:7" x14ac:dyDescent="0.35">
      <c r="F1033" s="1"/>
      <c r="G1033" s="1"/>
    </row>
    <row r="1047" spans="6:6" x14ac:dyDescent="0.35">
      <c r="F1047" s="1"/>
    </row>
    <row r="1062" spans="6:6" x14ac:dyDescent="0.35">
      <c r="F1062" s="1"/>
    </row>
    <row r="1078" spans="6:7" x14ac:dyDescent="0.35">
      <c r="F1078" s="1"/>
      <c r="G1078" s="1"/>
    </row>
    <row r="1089" spans="6:7" x14ac:dyDescent="0.35">
      <c r="F1089" s="1"/>
    </row>
    <row r="1098" spans="6:7" x14ac:dyDescent="0.35">
      <c r="F1098" s="1"/>
      <c r="G1098" s="1"/>
    </row>
    <row r="1105" spans="6:6" x14ac:dyDescent="0.35">
      <c r="F1105" s="1"/>
    </row>
    <row r="1109" spans="6:6" x14ac:dyDescent="0.35">
      <c r="F1109" s="1"/>
    </row>
    <row r="1133" spans="6:7" x14ac:dyDescent="0.35">
      <c r="F1133" s="1"/>
      <c r="G1133" s="1"/>
    </row>
    <row r="1157" spans="6:7" x14ac:dyDescent="0.35">
      <c r="F1157" s="1"/>
      <c r="G1157" s="1"/>
    </row>
    <row r="1168" spans="6:7" x14ac:dyDescent="0.35">
      <c r="F1168" s="1"/>
      <c r="G1168" s="1"/>
    </row>
    <row r="1170" spans="6:7" x14ac:dyDescent="0.35">
      <c r="F1170" s="1"/>
      <c r="G1170" s="1"/>
    </row>
    <row r="1182" spans="6:7" x14ac:dyDescent="0.35">
      <c r="F1182" s="1"/>
      <c r="G1182" s="1"/>
    </row>
    <row r="1216" spans="6:7" x14ac:dyDescent="0.35">
      <c r="F1216" s="1"/>
      <c r="G1216" s="1"/>
    </row>
    <row r="1261" spans="6:7" x14ac:dyDescent="0.35">
      <c r="F1261" s="1"/>
      <c r="G1261" s="1"/>
    </row>
    <row r="1269" spans="6:6" x14ac:dyDescent="0.35">
      <c r="F1269" s="1"/>
    </row>
    <row r="1282" spans="6:7" x14ac:dyDescent="0.35">
      <c r="F1282" s="1"/>
      <c r="G1282" s="1"/>
    </row>
    <row r="1287" spans="6:7" x14ac:dyDescent="0.35">
      <c r="F1287" s="1"/>
    </row>
    <row r="1314" spans="6:6" x14ac:dyDescent="0.35">
      <c r="F1314" s="1"/>
    </row>
    <row r="1316" spans="6:6" x14ac:dyDescent="0.35">
      <c r="F1316" s="1"/>
    </row>
    <row r="1335" spans="6:7" x14ac:dyDescent="0.35">
      <c r="F1335" s="1"/>
    </row>
    <row r="1343" spans="6:7" x14ac:dyDescent="0.35">
      <c r="F1343" s="1"/>
      <c r="G1343" s="1"/>
    </row>
    <row r="1368" spans="6:7" x14ac:dyDescent="0.35">
      <c r="F1368" s="1"/>
      <c r="G1368" s="1"/>
    </row>
    <row r="1383" spans="6:7" x14ac:dyDescent="0.35">
      <c r="F1383" s="1"/>
      <c r="G1383" s="1"/>
    </row>
    <row r="1390" spans="6:7" x14ac:dyDescent="0.35">
      <c r="F1390" s="1"/>
      <c r="G1390" s="1"/>
    </row>
    <row r="1435" spans="6:7" x14ac:dyDescent="0.35">
      <c r="F1435" s="1"/>
    </row>
    <row r="1437" spans="6:7" x14ac:dyDescent="0.35">
      <c r="F1437" s="1"/>
      <c r="G1437" s="1"/>
    </row>
    <row r="1462" spans="6:6" x14ac:dyDescent="0.35">
      <c r="F1462" s="1"/>
    </row>
    <row r="1473" spans="6:7" x14ac:dyDescent="0.35">
      <c r="F1473" s="1"/>
      <c r="G1473" s="1"/>
    </row>
    <row r="1481" spans="6:7" x14ac:dyDescent="0.35">
      <c r="F1481" s="1"/>
      <c r="G1481" s="1"/>
    </row>
    <row r="1508" spans="6:7" x14ac:dyDescent="0.35">
      <c r="F1508" s="1"/>
      <c r="G1508" s="1"/>
    </row>
    <row r="1521" spans="6:7" x14ac:dyDescent="0.35">
      <c r="F1521" s="1"/>
    </row>
    <row r="1526" spans="6:7" x14ac:dyDescent="0.35">
      <c r="F1526" s="1"/>
      <c r="G1526" s="1"/>
    </row>
    <row r="1556" spans="6:7" x14ac:dyDescent="0.35">
      <c r="F1556" s="1"/>
      <c r="G1556" s="1"/>
    </row>
    <row r="1600" spans="6:7" x14ac:dyDescent="0.35">
      <c r="F1600" s="1"/>
      <c r="G1600" s="1"/>
    </row>
    <row r="1601" spans="6:7" x14ac:dyDescent="0.35">
      <c r="F1601" s="1"/>
      <c r="G1601" s="1"/>
    </row>
    <row r="1613" spans="6:7" x14ac:dyDescent="0.35">
      <c r="F1613" s="1"/>
      <c r="G1613" s="1"/>
    </row>
    <row r="1628" spans="6:7" x14ac:dyDescent="0.35">
      <c r="F1628" s="1"/>
    </row>
    <row r="1629" spans="6:7" x14ac:dyDescent="0.35">
      <c r="F1629" s="1"/>
      <c r="G1629" s="1"/>
    </row>
    <row r="1648" spans="6:7" x14ac:dyDescent="0.35">
      <c r="F1648" s="1"/>
      <c r="G1648" s="1"/>
    </row>
    <row r="1664" spans="3:3" x14ac:dyDescent="0.35">
      <c r="C1664" s="1"/>
    </row>
    <row r="1672" spans="6:7" x14ac:dyDescent="0.35">
      <c r="F1672" s="1"/>
      <c r="G1672" s="1"/>
    </row>
    <row r="1673" spans="6:7" x14ac:dyDescent="0.35">
      <c r="F1673" s="1"/>
      <c r="G1673" s="1"/>
    </row>
    <row r="1674" spans="6:7" x14ac:dyDescent="0.35">
      <c r="F1674" s="1"/>
      <c r="G1674" s="1"/>
    </row>
    <row r="1693" spans="6:7" x14ac:dyDescent="0.35">
      <c r="F1693" s="1"/>
      <c r="G1693" s="1"/>
    </row>
    <row r="1710" spans="6:7" x14ac:dyDescent="0.35">
      <c r="F1710" s="1"/>
      <c r="G1710" s="1"/>
    </row>
    <row r="1711" spans="6:7" x14ac:dyDescent="0.35">
      <c r="F1711" s="1"/>
      <c r="G1711" s="1"/>
    </row>
    <row r="1713" spans="6:7" x14ac:dyDescent="0.35">
      <c r="F1713" s="1"/>
      <c r="G1713" s="1"/>
    </row>
    <row r="1721" spans="6:7" x14ac:dyDescent="0.35">
      <c r="F1721" s="1"/>
    </row>
    <row r="1744" spans="6:6" x14ac:dyDescent="0.35">
      <c r="F1744" s="1"/>
    </row>
    <row r="1751" spans="6:7" x14ac:dyDescent="0.35">
      <c r="F1751" s="1"/>
      <c r="G1751" s="1"/>
    </row>
    <row r="1769" spans="6:7" x14ac:dyDescent="0.35">
      <c r="F1769" s="1"/>
      <c r="G1769" s="1"/>
    </row>
    <row r="1772" spans="6:7" x14ac:dyDescent="0.35">
      <c r="F1772" s="1"/>
      <c r="G1772" s="1"/>
    </row>
    <row r="1775" spans="6:7" x14ac:dyDescent="0.35">
      <c r="F1775" s="1"/>
      <c r="G1775" s="1"/>
    </row>
    <row r="1782" spans="6:7" x14ac:dyDescent="0.35">
      <c r="F1782" s="1"/>
      <c r="G1782" s="1"/>
    </row>
    <row r="1793" spans="6:7" x14ac:dyDescent="0.35">
      <c r="F1793" s="1"/>
      <c r="G1793" s="1"/>
    </row>
    <row r="1807" spans="6:7" x14ac:dyDescent="0.35">
      <c r="F1807" s="1"/>
      <c r="G1807" s="1"/>
    </row>
    <row r="1841" spans="6:7" x14ac:dyDescent="0.35">
      <c r="F1841" s="1"/>
      <c r="G1841" s="1"/>
    </row>
    <row r="1853" spans="6:7" x14ac:dyDescent="0.35">
      <c r="F1853" s="1"/>
      <c r="G1853" s="1"/>
    </row>
    <row r="1864" spans="6:7" x14ac:dyDescent="0.35">
      <c r="F1864" s="1"/>
    </row>
    <row r="1869" spans="6:7" x14ac:dyDescent="0.35">
      <c r="F1869" s="1"/>
      <c r="G1869" s="1"/>
    </row>
    <row r="1885" spans="6:7" x14ac:dyDescent="0.35">
      <c r="F1885" s="1"/>
      <c r="G1885" s="1"/>
    </row>
    <row r="1900" spans="6:7" x14ac:dyDescent="0.35">
      <c r="F1900" s="1"/>
      <c r="G1900" s="1"/>
    </row>
  </sheetData>
  <conditionalFormatting sqref="I1:I1048576">
    <cfRule type="duplicateValues" dxfId="1" priority="2"/>
  </conditionalFormatting>
  <conditionalFormatting sqref="I1:J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99_hypoxia_vs_H9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Rae Matha</dc:creator>
  <cp:lastModifiedBy>Amber Rae Matha</cp:lastModifiedBy>
  <dcterms:created xsi:type="dcterms:W3CDTF">2023-12-19T15:33:20Z</dcterms:created>
  <dcterms:modified xsi:type="dcterms:W3CDTF">2023-12-19T15:55:08Z</dcterms:modified>
</cp:coreProperties>
</file>